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Dr X\Desktop\"/>
    </mc:Choice>
  </mc:AlternateContent>
  <xr:revisionPtr revIDLastSave="0" documentId="8_{B935A5BA-D269-4114-8904-0C3D1CC7CE10}" xr6:coauthVersionLast="45" xr6:coauthVersionMax="45" xr10:uidLastSave="{00000000-0000-0000-0000-000000000000}"/>
  <bookViews>
    <workbookView xWindow="1080" yWindow="1080" windowWidth="20148" windowHeight="10752" firstSheet="6" activeTab="9" xr2:uid="{00000000-000D-0000-FFFF-FFFF00000000}"/>
  </bookViews>
  <sheets>
    <sheet name="S1 B.hyodysenteriae assemblies" sheetId="17" r:id="rId1"/>
    <sheet name="S2 VFDB cluster anno" sheetId="14" r:id="rId2"/>
    <sheet name="S3 Accessory Genome content" sheetId="5" r:id="rId3"/>
    <sheet name="S4 COG stats" sheetId="16" r:id="rId4"/>
    <sheet name="S5 B. hyo rec map" sheetId="18" r:id="rId5"/>
    <sheet name="S6 Allelic variants recomb" sheetId="19" r:id="rId6"/>
    <sheet name="S7 Recomb on phylo" sheetId="11" r:id="rId7"/>
    <sheet name="S8 fastANI_data" sheetId="4" r:id="rId8"/>
    <sheet name="S9 VF matches " sheetId="12" r:id="rId9"/>
    <sheet name="S10 VFs multi undetected" sheetId="15" r:id="rId10"/>
  </sheets>
  <definedNames>
    <definedName name="_xlnm._FilterDatabase" localSheetId="1" hidden="1">'S2 VFDB cluster anno'!$A$1:$J$245</definedName>
    <definedName name="_Ref511907361" localSheetId="7">'S8 fastANI_data'!$D$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7" i="16" l="1"/>
  <c r="D27" i="16"/>
  <c r="G26" i="16"/>
  <c r="E26" i="16"/>
  <c r="C26" i="16"/>
  <c r="G25" i="16"/>
  <c r="E25" i="16"/>
  <c r="C25" i="16"/>
  <c r="G24" i="16"/>
  <c r="E24" i="16"/>
  <c r="C24" i="16"/>
  <c r="G23" i="16"/>
  <c r="E23" i="16"/>
  <c r="C23" i="16"/>
  <c r="G22" i="16"/>
  <c r="E22" i="16"/>
  <c r="C22" i="16"/>
  <c r="G21" i="16"/>
  <c r="E21" i="16"/>
  <c r="C21" i="16"/>
  <c r="G20" i="16"/>
  <c r="E20" i="16"/>
  <c r="C20" i="16"/>
  <c r="G19" i="16"/>
  <c r="E19" i="16"/>
  <c r="C19" i="16"/>
  <c r="G18" i="16"/>
  <c r="E18" i="16"/>
  <c r="C18" i="16"/>
  <c r="G17" i="16"/>
  <c r="E17" i="16"/>
  <c r="C17" i="16"/>
  <c r="G16" i="16"/>
  <c r="E16" i="16"/>
  <c r="C16" i="16"/>
  <c r="G15" i="16"/>
  <c r="E15" i="16"/>
  <c r="C15" i="16"/>
  <c r="G14" i="16"/>
  <c r="E14" i="16"/>
  <c r="C14" i="16"/>
  <c r="G13" i="16"/>
  <c r="E13" i="16"/>
  <c r="C13" i="16"/>
  <c r="G12" i="16"/>
  <c r="E12" i="16"/>
  <c r="C12" i="16"/>
  <c r="G11" i="16"/>
  <c r="E11" i="16"/>
  <c r="C11" i="16"/>
  <c r="G10" i="16"/>
  <c r="E10" i="16"/>
  <c r="C10" i="16"/>
  <c r="G9" i="16"/>
  <c r="E9" i="16"/>
  <c r="C9" i="16"/>
  <c r="G8" i="16"/>
  <c r="E8" i="16"/>
  <c r="C8" i="16"/>
  <c r="G7" i="16"/>
  <c r="E7" i="16"/>
  <c r="C7" i="16"/>
  <c r="G6" i="16"/>
  <c r="E6" i="16"/>
  <c r="C6" i="16"/>
  <c r="G5" i="16"/>
  <c r="E5" i="16"/>
  <c r="C5" i="16"/>
  <c r="G4" i="16"/>
  <c r="E4" i="16"/>
  <c r="C4" i="16"/>
  <c r="G3" i="16"/>
  <c r="E3" i="16"/>
  <c r="C3" i="16"/>
  <c r="G2" i="16"/>
  <c r="E2" i="16"/>
  <c r="C2" i="16"/>
</calcChain>
</file>

<file path=xl/sharedStrings.xml><?xml version="1.0" encoding="utf-8"?>
<sst xmlns="http://schemas.openxmlformats.org/spreadsheetml/2006/main" count="4685" uniqueCount="1549">
  <si>
    <t>BP_04</t>
  </si>
  <si>
    <t>BP_12</t>
  </si>
  <si>
    <t>BP_31</t>
  </si>
  <si>
    <t>BP_37</t>
  </si>
  <si>
    <t>BP_SAP_774</t>
  </si>
  <si>
    <t>BP_SAP_822</t>
  </si>
  <si>
    <t>BP_SAP_894</t>
  </si>
  <si>
    <t>BP_Ref_WesB</t>
  </si>
  <si>
    <t>BP_Ref_2904</t>
  </si>
  <si>
    <t>BP_Ref_95_1000</t>
  </si>
  <si>
    <t>BP_SAP_898</t>
  </si>
  <si>
    <t>BP_14</t>
  </si>
  <si>
    <t>BP_06</t>
  </si>
  <si>
    <t>B_suanatina</t>
  </si>
  <si>
    <t>B_murdochii</t>
  </si>
  <si>
    <t>B_intermedia</t>
  </si>
  <si>
    <t>B_innocens</t>
  </si>
  <si>
    <t>B_hyodysenteriae</t>
  </si>
  <si>
    <t>B_hampsonii</t>
  </si>
  <si>
    <t>B_alvinipulli</t>
  </si>
  <si>
    <t>Genome</t>
  </si>
  <si>
    <t>B04</t>
  </si>
  <si>
    <t>B06</t>
  </si>
  <si>
    <t>B12</t>
  </si>
  <si>
    <t>B14</t>
  </si>
  <si>
    <t>B31</t>
  </si>
  <si>
    <t>B37</t>
  </si>
  <si>
    <t>SAP_774</t>
  </si>
  <si>
    <t>SAP_822</t>
  </si>
  <si>
    <t>SAP_894</t>
  </si>
  <si>
    <t>SAP_898</t>
  </si>
  <si>
    <t>BP_Ref</t>
  </si>
  <si>
    <t>BP</t>
  </si>
  <si>
    <t>BRef_2904</t>
  </si>
  <si>
    <t>BRef_95_1000</t>
  </si>
  <si>
    <t>BRef_WesB</t>
  </si>
  <si>
    <t>ANI</t>
  </si>
  <si>
    <t>KEY</t>
  </si>
  <si>
    <t>B</t>
  </si>
  <si>
    <t>Brachyspira</t>
  </si>
  <si>
    <t>Above interspecific ANI threshold (&lt;95%)</t>
  </si>
  <si>
    <t>B. ? SAP_772</t>
  </si>
  <si>
    <t>Self VS Self ANI Result (N/A)</t>
  </si>
  <si>
    <t>In phylogenetic tree B, branches are highlighted in blue around the construction of a new ancestral node (by accounting for recombination) showing isolates SAP_822 and SAP_898 evolved from a common ancestor.</t>
  </si>
  <si>
    <t>SAP_772</t>
  </si>
  <si>
    <t>Motility</t>
  </si>
  <si>
    <t>no</t>
  </si>
  <si>
    <t>K0JM58</t>
  </si>
  <si>
    <t>CCG57565.1</t>
  </si>
  <si>
    <t>Peptidases</t>
  </si>
  <si>
    <t>WESB_1391</t>
  </si>
  <si>
    <t>K0JIX3</t>
  </si>
  <si>
    <t>CCG56859.1</t>
  </si>
  <si>
    <t>Fe uptake-metabolism</t>
  </si>
  <si>
    <t>WESB_1127</t>
  </si>
  <si>
    <t>K0JKA7</t>
  </si>
  <si>
    <t>CCG56596.1</t>
  </si>
  <si>
    <t>yes</t>
  </si>
  <si>
    <t>K0JHK6</t>
  </si>
  <si>
    <t>CCG56374.1</t>
  </si>
  <si>
    <t>Cassena</t>
  </si>
  <si>
    <t>K0JIZ9</t>
  </si>
  <si>
    <t>CCG56051.1</t>
  </si>
  <si>
    <t>Phage</t>
  </si>
  <si>
    <t>K0JG93</t>
  </si>
  <si>
    <t>CCG55774.1</t>
  </si>
  <si>
    <t>LPS biosynthesis</t>
  </si>
  <si>
    <t>rfbF</t>
  </si>
  <si>
    <t>K0JGZ4</t>
  </si>
  <si>
    <t>CCG55600.1</t>
  </si>
  <si>
    <t>lepB</t>
  </si>
  <si>
    <t>K0JEZ9</t>
  </si>
  <si>
    <t>CCG55583.1</t>
  </si>
  <si>
    <t>B2904_orf2658</t>
  </si>
  <si>
    <t>J9UYJ6</t>
  </si>
  <si>
    <t>AFR71978.1</t>
  </si>
  <si>
    <t>Ankyrin proteins</t>
  </si>
  <si>
    <t>arp</t>
  </si>
  <si>
    <t>J9UMW6</t>
  </si>
  <si>
    <t>AFR71966.1</t>
  </si>
  <si>
    <t>Lipoproteins</t>
  </si>
  <si>
    <t>B2904_orf2390</t>
  </si>
  <si>
    <t>J9UXT3</t>
  </si>
  <si>
    <t>AFR71718.1</t>
  </si>
  <si>
    <t>fliN</t>
  </si>
  <si>
    <t>J9U1R7</t>
  </si>
  <si>
    <t>AFR71657.1</t>
  </si>
  <si>
    <t>Other proteases</t>
  </si>
  <si>
    <t>J9UL67</t>
  </si>
  <si>
    <t>AFR71601.1</t>
  </si>
  <si>
    <t>flbB</t>
  </si>
  <si>
    <t>J9U171</t>
  </si>
  <si>
    <t>AFR71597.1</t>
  </si>
  <si>
    <t>B2904_orf2005</t>
  </si>
  <si>
    <t>J9UVR9</t>
  </si>
  <si>
    <t>AFR71334.1</t>
  </si>
  <si>
    <t>rnfB</t>
  </si>
  <si>
    <t>J9UQF6</t>
  </si>
  <si>
    <t>AFR71330.1</t>
  </si>
  <si>
    <t>cutC</t>
  </si>
  <si>
    <t>J9TYH4</t>
  </si>
  <si>
    <t>AFR71087.1</t>
  </si>
  <si>
    <t>B2904_orf1521</t>
  </si>
  <si>
    <t>J9UGX4</t>
  </si>
  <si>
    <t>AFR70856.1</t>
  </si>
  <si>
    <t>Oxidative stress</t>
  </si>
  <si>
    <t>nox</t>
  </si>
  <si>
    <t>J9UGQ4</t>
  </si>
  <si>
    <t>AFR70831.1</t>
  </si>
  <si>
    <t>batB</t>
  </si>
  <si>
    <t>J9UV41</t>
  </si>
  <si>
    <t>AFR70828.1</t>
  </si>
  <si>
    <t>leuA</t>
  </si>
  <si>
    <t>J9UU81</t>
  </si>
  <si>
    <t>AFR70819.1</t>
  </si>
  <si>
    <t>J9UUI5</t>
  </si>
  <si>
    <t>AFR70603.1</t>
  </si>
  <si>
    <t>J9UU82</t>
  </si>
  <si>
    <t>AFR70523.1</t>
  </si>
  <si>
    <t>bmpB</t>
  </si>
  <si>
    <t>J9UFV3</t>
  </si>
  <si>
    <t>AFR70511.1</t>
  </si>
  <si>
    <t>B2904_orf1166</t>
  </si>
  <si>
    <t>J9ULC7</t>
  </si>
  <si>
    <t>AFR70505.1</t>
  </si>
  <si>
    <t>B2904_orf1115</t>
  </si>
  <si>
    <t>J9UT37</t>
  </si>
  <si>
    <t>AFR70454.1</t>
  </si>
  <si>
    <t>J9UTH5</t>
  </si>
  <si>
    <t>AFR70303.1</t>
  </si>
  <si>
    <t>Chemotaxis</t>
  </si>
  <si>
    <t>B2904_orf924</t>
  </si>
  <si>
    <t>J9TUD5</t>
  </si>
  <si>
    <t>AFR70267.1</t>
  </si>
  <si>
    <t>B2904_orf874</t>
  </si>
  <si>
    <t>J9TU32</t>
  </si>
  <si>
    <t>AFR70217.1</t>
  </si>
  <si>
    <t>B2904_orf787</t>
  </si>
  <si>
    <t>J9TTS1</t>
  </si>
  <si>
    <t>AFR70132.1</t>
  </si>
  <si>
    <t>lpxC</t>
  </si>
  <si>
    <t>J9USY7</t>
  </si>
  <si>
    <t>AFR70078.1</t>
  </si>
  <si>
    <t>B2904_orf651</t>
  </si>
  <si>
    <t>J9USM3</t>
  </si>
  <si>
    <t>AFR69998.1</t>
  </si>
  <si>
    <t>B2904_orf649</t>
  </si>
  <si>
    <t>J9UD02</t>
  </si>
  <si>
    <t>AFR69996.1</t>
  </si>
  <si>
    <t>B2904_orf608</t>
  </si>
  <si>
    <t>J9UCQ5</t>
  </si>
  <si>
    <t>AFR69956.1</t>
  </si>
  <si>
    <t>pepT</t>
  </si>
  <si>
    <t>J9TSR4</t>
  </si>
  <si>
    <t>AFR69922.1</t>
  </si>
  <si>
    <t>lon</t>
  </si>
  <si>
    <t>J9URW0</t>
  </si>
  <si>
    <t>AFR69748.1</t>
  </si>
  <si>
    <t>VS Proteins</t>
  </si>
  <si>
    <t>J9UQJ0</t>
  </si>
  <si>
    <t>AFR69744.1</t>
  </si>
  <si>
    <t>rfbC</t>
  </si>
  <si>
    <t>J9UPD0</t>
  </si>
  <si>
    <t>AFR69474.1</t>
  </si>
  <si>
    <t>J9UFD7</t>
  </si>
  <si>
    <t>AFR69365.1</t>
  </si>
  <si>
    <t>D8IAH2</t>
  </si>
  <si>
    <t>ADK32302.1</t>
  </si>
  <si>
    <t>rfaD</t>
  </si>
  <si>
    <t>D8IAF1</t>
  </si>
  <si>
    <t>ADK32281.1</t>
  </si>
  <si>
    <t>murG</t>
  </si>
  <si>
    <t>D8IAF0</t>
  </si>
  <si>
    <t>ADK32280.1</t>
  </si>
  <si>
    <t>kdsA</t>
  </si>
  <si>
    <t>D8IAC2</t>
  </si>
  <si>
    <t>ADK32252.1</t>
  </si>
  <si>
    <t>murfF</t>
  </si>
  <si>
    <t>D8IAC1</t>
  </si>
  <si>
    <t>ADK32251.1</t>
  </si>
  <si>
    <t>pep</t>
  </si>
  <si>
    <t>D8IAB7</t>
  </si>
  <si>
    <t>ADK32247.1</t>
  </si>
  <si>
    <t>Inner membrane</t>
  </si>
  <si>
    <t>cadA</t>
  </si>
  <si>
    <t>D8IAA8</t>
  </si>
  <si>
    <t>ADK32238.1</t>
  </si>
  <si>
    <t>D8IAA4</t>
  </si>
  <si>
    <t>ADK32234.1</t>
  </si>
  <si>
    <t>mcpB</t>
  </si>
  <si>
    <t>D8IAA3</t>
  </si>
  <si>
    <t>ADK32233.1</t>
  </si>
  <si>
    <t>D8IA96</t>
  </si>
  <si>
    <t>ADK32226.1</t>
  </si>
  <si>
    <t>D8IA93</t>
  </si>
  <si>
    <t>ADK32223.1</t>
  </si>
  <si>
    <t>D8IA92</t>
  </si>
  <si>
    <t>ADK32222.1</t>
  </si>
  <si>
    <t>BP951000_2214</t>
  </si>
  <si>
    <t>D8IA57</t>
  </si>
  <si>
    <t>ADK32187.1</t>
  </si>
  <si>
    <t>nagD</t>
  </si>
  <si>
    <t>D8IA54</t>
  </si>
  <si>
    <t>ADK32184.1</t>
  </si>
  <si>
    <t>Hemolysins</t>
  </si>
  <si>
    <t>BP951000_2207</t>
  </si>
  <si>
    <t>D8IA50</t>
  </si>
  <si>
    <t>ADK32180.1</t>
  </si>
  <si>
    <t>BP951000_2206</t>
  </si>
  <si>
    <t>D8IA49</t>
  </si>
  <si>
    <t>ADK32179.1</t>
  </si>
  <si>
    <t>fliA</t>
  </si>
  <si>
    <t>D8IA44</t>
  </si>
  <si>
    <t>ADK32174.1</t>
  </si>
  <si>
    <t>flhF</t>
  </si>
  <si>
    <t>D8IA41</t>
  </si>
  <si>
    <t>ADK32171.1</t>
  </si>
  <si>
    <t>fliP</t>
  </si>
  <si>
    <t>D8IGA1</t>
  </si>
  <si>
    <t>ADK32165.1</t>
  </si>
  <si>
    <t>BP951000_2172</t>
  </si>
  <si>
    <t>D8IG82</t>
  </si>
  <si>
    <t>ADK32146.1</t>
  </si>
  <si>
    <t>fdx</t>
  </si>
  <si>
    <t>D8IG74</t>
  </si>
  <si>
    <t>ADK32138.1</t>
  </si>
  <si>
    <t>BP951000_2157</t>
  </si>
  <si>
    <t>D8IG67</t>
  </si>
  <si>
    <t>ADK32131.1</t>
  </si>
  <si>
    <t>BP951000_2156</t>
  </si>
  <si>
    <t>D8IG66</t>
  </si>
  <si>
    <t>ADK32130.1</t>
  </si>
  <si>
    <t>murB</t>
  </si>
  <si>
    <t>D8IG62</t>
  </si>
  <si>
    <t>ADK32126.1</t>
  </si>
  <si>
    <t>murC</t>
  </si>
  <si>
    <t>D8IG61</t>
  </si>
  <si>
    <t>ADK32125.1</t>
  </si>
  <si>
    <t>cheW</t>
  </si>
  <si>
    <t>D8IG37</t>
  </si>
  <si>
    <t>ADK32101.1</t>
  </si>
  <si>
    <t>BP951000_2112</t>
  </si>
  <si>
    <t>D8IG24</t>
  </si>
  <si>
    <t>ADK32088.1</t>
  </si>
  <si>
    <t>fliH</t>
  </si>
  <si>
    <t>D8IFY9</t>
  </si>
  <si>
    <t>ADK32053.1</t>
  </si>
  <si>
    <t>fliG</t>
  </si>
  <si>
    <t>D8IFY8</t>
  </si>
  <si>
    <t>ADK32052.1</t>
  </si>
  <si>
    <t>fliF</t>
  </si>
  <si>
    <t>D8IFY7</t>
  </si>
  <si>
    <t>ADK32051.1</t>
  </si>
  <si>
    <t>D8IFY3</t>
  </si>
  <si>
    <t>ADK32047.1</t>
  </si>
  <si>
    <t>murE</t>
  </si>
  <si>
    <t>D8IFX7</t>
  </si>
  <si>
    <t>ADK32041.1</t>
  </si>
  <si>
    <t>BP951000_2039</t>
  </si>
  <si>
    <t>D8IFU4</t>
  </si>
  <si>
    <t>ADK32017.1</t>
  </si>
  <si>
    <t>pckG</t>
  </si>
  <si>
    <t>D8IFS5</t>
  </si>
  <si>
    <t>ADK31998.1</t>
  </si>
  <si>
    <t>BP951000_2011</t>
  </si>
  <si>
    <t>D8IFR6</t>
  </si>
  <si>
    <t>ADK31989.1</t>
  </si>
  <si>
    <t>D8IFQ9</t>
  </si>
  <si>
    <t>ADK31982.1</t>
  </si>
  <si>
    <t>D8IFJ3</t>
  </si>
  <si>
    <t>ADK31916.1</t>
  </si>
  <si>
    <t>D8IFJ2</t>
  </si>
  <si>
    <t>ADK31915.1</t>
  </si>
  <si>
    <t>BP951000_1925</t>
  </si>
  <si>
    <t>D8IFI0</t>
  </si>
  <si>
    <t>ADK31903.1</t>
  </si>
  <si>
    <t>D8IFE7</t>
  </si>
  <si>
    <t>ADK31870.1</t>
  </si>
  <si>
    <t>D8IFE3</t>
  </si>
  <si>
    <t>ADK31866.1</t>
  </si>
  <si>
    <t>D8IFD1</t>
  </si>
  <si>
    <t>ADK31854.1</t>
  </si>
  <si>
    <t>D8IFA1</t>
  </si>
  <si>
    <t>ADK31824.1</t>
  </si>
  <si>
    <t>D8IFA0</t>
  </si>
  <si>
    <t>ADK31823.1</t>
  </si>
  <si>
    <t>tolC</t>
  </si>
  <si>
    <t>D8IF78</t>
  </si>
  <si>
    <t>ADK31801.1</t>
  </si>
  <si>
    <t>BP951000_1808</t>
  </si>
  <si>
    <t>D8IF65</t>
  </si>
  <si>
    <t>ADK31788.1</t>
  </si>
  <si>
    <t>BP951000_1807</t>
  </si>
  <si>
    <t>D8IF64</t>
  </si>
  <si>
    <t>ADK31787.1</t>
  </si>
  <si>
    <t>tlyB</t>
  </si>
  <si>
    <t>D8IF59</t>
  </si>
  <si>
    <t>ADK31782.1</t>
  </si>
  <si>
    <t>rsgA</t>
  </si>
  <si>
    <t>D8IF42</t>
  </si>
  <si>
    <t>ADK31765.1</t>
  </si>
  <si>
    <t>BP951000_1779</t>
  </si>
  <si>
    <t>D8IF36</t>
  </si>
  <si>
    <t>ADK31759.1</t>
  </si>
  <si>
    <t>D8IF33</t>
  </si>
  <si>
    <t>ADK31756.1</t>
  </si>
  <si>
    <t>BP951000_1763</t>
  </si>
  <si>
    <t>D8IF21</t>
  </si>
  <si>
    <t>ADK31744.1</t>
  </si>
  <si>
    <t>D8IF04</t>
  </si>
  <si>
    <t>ADK31727.1</t>
  </si>
  <si>
    <t>BP951000_1717</t>
  </si>
  <si>
    <t>D8IEX5</t>
  </si>
  <si>
    <t>ADK31698.1</t>
  </si>
  <si>
    <t>D8IEX3</t>
  </si>
  <si>
    <t>ADK31696.1</t>
  </si>
  <si>
    <t>rfbA</t>
  </si>
  <si>
    <t>D8IEU5</t>
  </si>
  <si>
    <t>ADK31668.1</t>
  </si>
  <si>
    <t>D8IER6</t>
  </si>
  <si>
    <t>ADK31639.1</t>
  </si>
  <si>
    <t>filL</t>
  </si>
  <si>
    <t>D8IEQ3</t>
  </si>
  <si>
    <t>ADK31626.1</t>
  </si>
  <si>
    <t>fliM</t>
  </si>
  <si>
    <t>D8IEQ2</t>
  </si>
  <si>
    <t>ADK31625.1</t>
  </si>
  <si>
    <t>D8IEQ1</t>
  </si>
  <si>
    <t>ADK31624.1</t>
  </si>
  <si>
    <t>hsp90</t>
  </si>
  <si>
    <t>D8IEM8</t>
  </si>
  <si>
    <t>ADK31601.1</t>
  </si>
  <si>
    <t>BP951000_1612</t>
  </si>
  <si>
    <t>D8IEM0</t>
  </si>
  <si>
    <t>ADK31593.1</t>
  </si>
  <si>
    <t>lpxM</t>
  </si>
  <si>
    <t>D8IEJ7</t>
  </si>
  <si>
    <t>ADK31570.1</t>
  </si>
  <si>
    <t>cheX</t>
  </si>
  <si>
    <t>D8IEH8</t>
  </si>
  <si>
    <t>ADK31551.1</t>
  </si>
  <si>
    <t>nagB</t>
  </si>
  <si>
    <t>D8IEE0</t>
  </si>
  <si>
    <t>ADK31513.1</t>
  </si>
  <si>
    <t>porA</t>
  </si>
  <si>
    <t>D8IED5</t>
  </si>
  <si>
    <t>ADK31508.1</t>
  </si>
  <si>
    <t>D8IED3</t>
  </si>
  <si>
    <t>ADK31506.1</t>
  </si>
  <si>
    <t>BP951000_1522</t>
  </si>
  <si>
    <t>D8IED2</t>
  </si>
  <si>
    <t>ADK31505.1</t>
  </si>
  <si>
    <t>Clp proteases</t>
  </si>
  <si>
    <t>clpX</t>
  </si>
  <si>
    <t>D8IEB8</t>
  </si>
  <si>
    <t>ADK31491.1</t>
  </si>
  <si>
    <t>BP951000_1477</t>
  </si>
  <si>
    <t>D8IE87</t>
  </si>
  <si>
    <t>ADK31460.1</t>
  </si>
  <si>
    <t>BP951000_1454</t>
  </si>
  <si>
    <t>D8IE64</t>
  </si>
  <si>
    <t>ADK31437.1</t>
  </si>
  <si>
    <t>aspS</t>
  </si>
  <si>
    <t>D8IE58</t>
  </si>
  <si>
    <t>ADK31431.1</t>
  </si>
  <si>
    <t>xtmB</t>
  </si>
  <si>
    <t>D8IE54</t>
  </si>
  <si>
    <t>ADK31427.1</t>
  </si>
  <si>
    <t>D8IE49</t>
  </si>
  <si>
    <t>ADK31422.1</t>
  </si>
  <si>
    <t>BP951000_1429</t>
  </si>
  <si>
    <t>D8IE40</t>
  </si>
  <si>
    <t>ADK31413.1</t>
  </si>
  <si>
    <t>ftsH</t>
  </si>
  <si>
    <t>D8IE05</t>
  </si>
  <si>
    <t>ADK31378.1</t>
  </si>
  <si>
    <t>batA</t>
  </si>
  <si>
    <t>D8IDZ9</t>
  </si>
  <si>
    <t>ADK31372.1</t>
  </si>
  <si>
    <t>D8IDU9</t>
  </si>
  <si>
    <t>ADK31322.1</t>
  </si>
  <si>
    <t>cutE</t>
  </si>
  <si>
    <t>D8IDU8</t>
  </si>
  <si>
    <t>ADK31321.1</t>
  </si>
  <si>
    <t>hslU</t>
  </si>
  <si>
    <t>D8IDR0</t>
  </si>
  <si>
    <t>ADK31283.1</t>
  </si>
  <si>
    <t>hslV</t>
  </si>
  <si>
    <t>D8IDQ9</t>
  </si>
  <si>
    <t>ADK31282.1</t>
  </si>
  <si>
    <t>clpP</t>
  </si>
  <si>
    <t>D8IDP8</t>
  </si>
  <si>
    <t>ADK31271.1</t>
  </si>
  <si>
    <t>tig</t>
  </si>
  <si>
    <t>D8IDP7</t>
  </si>
  <si>
    <t>ADK31270.1</t>
  </si>
  <si>
    <t>murA</t>
  </si>
  <si>
    <t>D8IDP5</t>
  </si>
  <si>
    <t>ADK31268.1</t>
  </si>
  <si>
    <t>D8IDP2</t>
  </si>
  <si>
    <t>ADK31265.1</t>
  </si>
  <si>
    <t>BP951000_1260</t>
  </si>
  <si>
    <t>D8IDM6</t>
  </si>
  <si>
    <t>ADK31249.1</t>
  </si>
  <si>
    <t>map</t>
  </si>
  <si>
    <t>D8IDL5</t>
  </si>
  <si>
    <t>ADK31238.1</t>
  </si>
  <si>
    <t>fur</t>
  </si>
  <si>
    <t>D8IDK7</t>
  </si>
  <si>
    <t>ADK31230.1</t>
  </si>
  <si>
    <t>D8IDG1</t>
  </si>
  <si>
    <t>ADK31184.1</t>
  </si>
  <si>
    <t>D8IDE2</t>
  </si>
  <si>
    <t>ADK31165.1</t>
  </si>
  <si>
    <t>BP951000_1168</t>
  </si>
  <si>
    <t>D8IDD4</t>
  </si>
  <si>
    <t>ADK31157.1</t>
  </si>
  <si>
    <t>Outer membrane</t>
  </si>
  <si>
    <t>ompA</t>
  </si>
  <si>
    <t>D8IDD0</t>
  </si>
  <si>
    <t>ADK31153.1</t>
  </si>
  <si>
    <t>ompH</t>
  </si>
  <si>
    <t>D8IDC9</t>
  </si>
  <si>
    <t>ADK31152.1</t>
  </si>
  <si>
    <t>BP951000_1159</t>
  </si>
  <si>
    <t>D8IDC5</t>
  </si>
  <si>
    <t>ADK31148.1</t>
  </si>
  <si>
    <t>pepA</t>
  </si>
  <si>
    <t>D8ID90</t>
  </si>
  <si>
    <t>ADK31113.1</t>
  </si>
  <si>
    <t>cheY</t>
  </si>
  <si>
    <t>D8ID23</t>
  </si>
  <si>
    <t>ADK31046.1</t>
  </si>
  <si>
    <t>Integral membrane</t>
  </si>
  <si>
    <t>BP951000_1048</t>
  </si>
  <si>
    <t>D8ID16</t>
  </si>
  <si>
    <t>ADK31039.1</t>
  </si>
  <si>
    <t>fusA</t>
  </si>
  <si>
    <t>D8ICZ7</t>
  </si>
  <si>
    <t>ADK31020.1</t>
  </si>
  <si>
    <t>bspA</t>
  </si>
  <si>
    <t>D8ICU5</t>
  </si>
  <si>
    <t>ADK30968.1</t>
  </si>
  <si>
    <t>vspD</t>
  </si>
  <si>
    <t>D8ICU0</t>
  </si>
  <si>
    <t>ADK30963.1</t>
  </si>
  <si>
    <t>D8ICT7</t>
  </si>
  <si>
    <t>ADK30960.1</t>
  </si>
  <si>
    <t>fliS</t>
  </si>
  <si>
    <t>D8ICS9</t>
  </si>
  <si>
    <t>ADK30952.1</t>
  </si>
  <si>
    <t>kdsB</t>
  </si>
  <si>
    <t>D8ICS2</t>
  </si>
  <si>
    <t>ADK30945.1</t>
  </si>
  <si>
    <t>D8ICR4</t>
  </si>
  <si>
    <t>ADK30937.1</t>
  </si>
  <si>
    <t>BP951000_0935</t>
  </si>
  <si>
    <t>D8ICR0</t>
  </si>
  <si>
    <t>ADK30933.1</t>
  </si>
  <si>
    <t>BP951000_0927</t>
  </si>
  <si>
    <t>D8ICQ2</t>
  </si>
  <si>
    <t>ADK30925.1</t>
  </si>
  <si>
    <t>D8ICL9</t>
  </si>
  <si>
    <t>ADK30892.1</t>
  </si>
  <si>
    <t>rfaE</t>
  </si>
  <si>
    <t>D8ICK3</t>
  </si>
  <si>
    <t>ADK30876.1</t>
  </si>
  <si>
    <t>D8ICH7</t>
  </si>
  <si>
    <t>ADK30850.1</t>
  </si>
  <si>
    <t>kdsC</t>
  </si>
  <si>
    <t>D8ICH2</t>
  </si>
  <si>
    <t>ADK30845.1</t>
  </si>
  <si>
    <t>BP951000_0840</t>
  </si>
  <si>
    <t>D8ICG5</t>
  </si>
  <si>
    <t>ADK30838.1</t>
  </si>
  <si>
    <t>BP951000_0838</t>
  </si>
  <si>
    <t>D8ICG3</t>
  </si>
  <si>
    <t>ADK30836.1</t>
  </si>
  <si>
    <t>lpxL</t>
  </si>
  <si>
    <t>D8ICF2</t>
  </si>
  <si>
    <t>ADK30825.1</t>
  </si>
  <si>
    <t>degQ</t>
  </si>
  <si>
    <t>D8ICF1</t>
  </si>
  <si>
    <t>ADK30824.1</t>
  </si>
  <si>
    <t>BP951000_0810</t>
  </si>
  <si>
    <t>D8ICD5</t>
  </si>
  <si>
    <t>ADK30808.1</t>
  </si>
  <si>
    <t>creD</t>
  </si>
  <si>
    <t>D8ICB3</t>
  </si>
  <si>
    <t>ADK30786.1</t>
  </si>
  <si>
    <t>D8ICB0</t>
  </si>
  <si>
    <t>ADK30783.1</t>
  </si>
  <si>
    <t>D8ICA7</t>
  </si>
  <si>
    <t>ADK30780.1</t>
  </si>
  <si>
    <t>BP951000_0774</t>
  </si>
  <si>
    <t>D8IC99</t>
  </si>
  <si>
    <t>ADK30772.1</t>
  </si>
  <si>
    <t>lpxA</t>
  </si>
  <si>
    <t>D8IC97</t>
  </si>
  <si>
    <t>ADK30770.1</t>
  </si>
  <si>
    <t>lpxB</t>
  </si>
  <si>
    <t>D8IC96</t>
  </si>
  <si>
    <t>ADK30769.1</t>
  </si>
  <si>
    <t>motB</t>
  </si>
  <si>
    <t>D8IC90</t>
  </si>
  <si>
    <t>ADK30763.1</t>
  </si>
  <si>
    <t>motA</t>
  </si>
  <si>
    <t>D8IC89</t>
  </si>
  <si>
    <t>ADK30762.1</t>
  </si>
  <si>
    <t>BP951000_0763</t>
  </si>
  <si>
    <t>D8IC88</t>
  </si>
  <si>
    <t>ADK30761.1</t>
  </si>
  <si>
    <t>flgE</t>
  </si>
  <si>
    <t>D8IC87</t>
  </si>
  <si>
    <t>ADK30760.1</t>
  </si>
  <si>
    <t>D8IC73</t>
  </si>
  <si>
    <t>ADK30746.1</t>
  </si>
  <si>
    <t>D8IC72</t>
  </si>
  <si>
    <t>ADK30745.1</t>
  </si>
  <si>
    <t>fliK</t>
  </si>
  <si>
    <t>D8IC68</t>
  </si>
  <si>
    <t>ADK30741.1</t>
  </si>
  <si>
    <t>D8IC57</t>
  </si>
  <si>
    <t>ADK30730.1</t>
  </si>
  <si>
    <t>fesA</t>
  </si>
  <si>
    <t>D8IC37</t>
  </si>
  <si>
    <t>ADK30710.1</t>
  </si>
  <si>
    <t>D8IC29</t>
  </si>
  <si>
    <t>ADK30702.1</t>
  </si>
  <si>
    <t>kdtA</t>
  </si>
  <si>
    <t>D8IC11</t>
  </si>
  <si>
    <t>ADK30684.1</t>
  </si>
  <si>
    <t>flaA</t>
  </si>
  <si>
    <t>D8IBY6</t>
  </si>
  <si>
    <t>ADK30659.1</t>
  </si>
  <si>
    <t>D8IBW8</t>
  </si>
  <si>
    <t>ADK30641.1</t>
  </si>
  <si>
    <t>dnaK</t>
  </si>
  <si>
    <t>D8IBS0</t>
  </si>
  <si>
    <t>ADK30593.1</t>
  </si>
  <si>
    <t>gmhB</t>
  </si>
  <si>
    <t>D8IBP9</t>
  </si>
  <si>
    <t>ADK30572.1</t>
  </si>
  <si>
    <t>tmpB</t>
  </si>
  <si>
    <t>D8IBK7</t>
  </si>
  <si>
    <t>ADK30530.1</t>
  </si>
  <si>
    <t>BP951000_0528</t>
  </si>
  <si>
    <t>D8IBK6</t>
  </si>
  <si>
    <t>ADK30529.1</t>
  </si>
  <si>
    <t>D8IBJ5</t>
  </si>
  <si>
    <t>ADK30518.1</t>
  </si>
  <si>
    <t>D8IBI1</t>
  </si>
  <si>
    <t>ADK30504.1</t>
  </si>
  <si>
    <t>D8IBI0</t>
  </si>
  <si>
    <t>ADK30503.1</t>
  </si>
  <si>
    <t>atpB</t>
  </si>
  <si>
    <t>D8IBH9</t>
  </si>
  <si>
    <t>ADK30502.1</t>
  </si>
  <si>
    <t>D8IBG9</t>
  </si>
  <si>
    <t>ADK30492.1</t>
  </si>
  <si>
    <t>hlyA</t>
  </si>
  <si>
    <t>D8IBF3</t>
  </si>
  <si>
    <t>ADK30476.1</t>
  </si>
  <si>
    <t>D8IBF1</t>
  </si>
  <si>
    <t>ADK30474.1</t>
  </si>
  <si>
    <t>D8IBE5</t>
  </si>
  <si>
    <t>ADK30468.1</t>
  </si>
  <si>
    <t>cheA</t>
  </si>
  <si>
    <t>D8IBE4</t>
  </si>
  <si>
    <t>ADK30467.1</t>
  </si>
  <si>
    <t>cheR</t>
  </si>
  <si>
    <t>D8IBE2</t>
  </si>
  <si>
    <t>ADK30465.1</t>
  </si>
  <si>
    <t>cheD</t>
  </si>
  <si>
    <t>D8IBE1</t>
  </si>
  <si>
    <t>ADK30464.1</t>
  </si>
  <si>
    <t>cheB</t>
  </si>
  <si>
    <t>D8IBE0</t>
  </si>
  <si>
    <t>ADK30463.1</t>
  </si>
  <si>
    <t>sdaA</t>
  </si>
  <si>
    <t>D8IBD3</t>
  </si>
  <si>
    <t>ADK30456.1</t>
  </si>
  <si>
    <t>sdaB</t>
  </si>
  <si>
    <t>D8IBD2</t>
  </si>
  <si>
    <t>ADK30455.1</t>
  </si>
  <si>
    <t>ompR</t>
  </si>
  <si>
    <t>D8IBC6</t>
  </si>
  <si>
    <t>ADK30449.1</t>
  </si>
  <si>
    <t>BP951000_0437</t>
  </si>
  <si>
    <t>D8IBB7</t>
  </si>
  <si>
    <t>ADK30440.1</t>
  </si>
  <si>
    <t>D8IBB3</t>
  </si>
  <si>
    <t>ADK30436.1</t>
  </si>
  <si>
    <t>nagE</t>
  </si>
  <si>
    <t>D8IB89</t>
  </si>
  <si>
    <t>ADK30412.1</t>
  </si>
  <si>
    <t>glmU</t>
  </si>
  <si>
    <t>D8IB64</t>
  </si>
  <si>
    <t>ADK30387.1</t>
  </si>
  <si>
    <t>D8IB28</t>
  </si>
  <si>
    <t>ADK30351.1</t>
  </si>
  <si>
    <t>D8IB20</t>
  </si>
  <si>
    <t>ADK30343.1</t>
  </si>
  <si>
    <t>lolD</t>
  </si>
  <si>
    <t>D8IAR0</t>
  </si>
  <si>
    <t>ADK30241.1</t>
  </si>
  <si>
    <t>D8IAP2</t>
  </si>
  <si>
    <t>ADK30223.1</t>
  </si>
  <si>
    <t>D8IAP0</t>
  </si>
  <si>
    <t>ADK30221.1</t>
  </si>
  <si>
    <t>D8IAM5</t>
  </si>
  <si>
    <t>ADK30206.1</t>
  </si>
  <si>
    <t>BP951000_0197</t>
  </si>
  <si>
    <t>D8IAM3</t>
  </si>
  <si>
    <t>ADK30204.1</t>
  </si>
  <si>
    <t>D8IAM1</t>
  </si>
  <si>
    <t>ADK30202.1</t>
  </si>
  <si>
    <t>batE</t>
  </si>
  <si>
    <t>D8IAM0</t>
  </si>
  <si>
    <t>ADK30201.1</t>
  </si>
  <si>
    <t>D8IAK5</t>
  </si>
  <si>
    <t>ADK30186.1</t>
  </si>
  <si>
    <t>D8IAJ1</t>
  </si>
  <si>
    <t>ADK30172.1</t>
  </si>
  <si>
    <t>pepP</t>
  </si>
  <si>
    <t>D8IAH9</t>
  </si>
  <si>
    <t>ADK30160.1</t>
  </si>
  <si>
    <t>D8IAH7</t>
  </si>
  <si>
    <t>ADK30158.1</t>
  </si>
  <si>
    <t>tlyA</t>
  </si>
  <si>
    <t>D8IA15</t>
  </si>
  <si>
    <t>ADK30132.1</t>
  </si>
  <si>
    <t>Phospholipases</t>
  </si>
  <si>
    <t>pldB</t>
  </si>
  <si>
    <t>D8IA12</t>
  </si>
  <si>
    <t>ADK30129.1</t>
  </si>
  <si>
    <t>gmhA</t>
  </si>
  <si>
    <t>D8IA11</t>
  </si>
  <si>
    <t>ADK30128.1</t>
  </si>
  <si>
    <t>BP951000_0113</t>
  </si>
  <si>
    <t>D8IA05</t>
  </si>
  <si>
    <t>ADK30122.1</t>
  </si>
  <si>
    <t>tolR</t>
  </si>
  <si>
    <t>D8I9Z7</t>
  </si>
  <si>
    <t>ADK30114.1</t>
  </si>
  <si>
    <t>D8I9Y8</t>
  </si>
  <si>
    <t>ADK30105.1</t>
  </si>
  <si>
    <t>nagA</t>
  </si>
  <si>
    <t>D8I9Y7</t>
  </si>
  <si>
    <t>ADK30104.1</t>
  </si>
  <si>
    <t>D8I9Y4</t>
  </si>
  <si>
    <t>ADK30101.1</t>
  </si>
  <si>
    <t>abgB</t>
  </si>
  <si>
    <t>D8I9V0</t>
  </si>
  <si>
    <t>ADK30067.1</t>
  </si>
  <si>
    <t>fliW</t>
  </si>
  <si>
    <t>D8I9U0</t>
  </si>
  <si>
    <t>ADK30057.1</t>
  </si>
  <si>
    <t>BP951000_0044</t>
  </si>
  <si>
    <t>D8I9T6</t>
  </si>
  <si>
    <t>ADK30053.1</t>
  </si>
  <si>
    <t>D8I9S4</t>
  </si>
  <si>
    <t>ADK30041.1</t>
  </si>
  <si>
    <t>D8IFW9</t>
  </si>
  <si>
    <t>ADK30016.1</t>
  </si>
  <si>
    <t>murD</t>
  </si>
  <si>
    <t>D8IFW8</t>
  </si>
  <si>
    <t>ADK30015.1</t>
  </si>
  <si>
    <t>cutF</t>
  </si>
  <si>
    <t>D8IFW7</t>
  </si>
  <si>
    <t>ADK30014.1</t>
  </si>
  <si>
    <t>VSH-1, prophage-like</t>
  </si>
  <si>
    <t>vsh</t>
  </si>
  <si>
    <t>B9US88</t>
  </si>
  <si>
    <t>ACH69282.1</t>
  </si>
  <si>
    <t>B9US80</t>
  </si>
  <si>
    <t>ACH69281.1</t>
  </si>
  <si>
    <t>B9US83</t>
  </si>
  <si>
    <t>ACH69280.1</t>
  </si>
  <si>
    <t>B9US81</t>
  </si>
  <si>
    <t>ACH69276.1</t>
  </si>
  <si>
    <t>B9US82</t>
  </si>
  <si>
    <t>ACH69275.1</t>
  </si>
  <si>
    <t>B1NIM3</t>
  </si>
  <si>
    <t>ABS82750.1</t>
  </si>
  <si>
    <t>B1NAT6</t>
  </si>
  <si>
    <t>ABO15721.1</t>
  </si>
  <si>
    <t>class</t>
  </si>
  <si>
    <t>clusterid</t>
  </si>
  <si>
    <t>cluster_contains_multiple_genes</t>
  </si>
  <si>
    <t>Uniprot_Accession</t>
  </si>
  <si>
    <t>Entrez_Accession</t>
  </si>
  <si>
    <t>VF_seqID</t>
  </si>
  <si>
    <t>SAP772</t>
  </si>
  <si>
    <t>ADK31727</t>
  </si>
  <si>
    <t>ADK317272_54*</t>
  </si>
  <si>
    <t>ADK317273_55*</t>
  </si>
  <si>
    <t>ADK32234</t>
  </si>
  <si>
    <t>ADK322342_96*</t>
  </si>
  <si>
    <t>ADK322342_96*?</t>
  </si>
  <si>
    <t>ADK322341_95*</t>
  </si>
  <si>
    <t>B2904_orf11151_19*</t>
  </si>
  <si>
    <t>B2904_orf11661_32*</t>
  </si>
  <si>
    <t>B2904_orf11661_32*?</t>
  </si>
  <si>
    <t>B2904_orf15211_220*</t>
  </si>
  <si>
    <t>B2904_orf20051_172*</t>
  </si>
  <si>
    <t>B2904_orf23901_99*</t>
  </si>
  <si>
    <t>B2904_orf26581_90*</t>
  </si>
  <si>
    <t>B2904_orf26581_90*?</t>
  </si>
  <si>
    <t>B2904_orf6081_132</t>
  </si>
  <si>
    <t>B2904_orf6081_132*</t>
  </si>
  <si>
    <t>B2904_orf6081_132*?</t>
  </si>
  <si>
    <t>B2904_orf6491_204*</t>
  </si>
  <si>
    <t>B2904_orf6491_204*?</t>
  </si>
  <si>
    <t>B2904_orf6511_88*</t>
  </si>
  <si>
    <t>B2904_orf6511_88*?</t>
  </si>
  <si>
    <t>B2904_orf7871_202*</t>
  </si>
  <si>
    <t>B2904_orf8741_98*</t>
  </si>
  <si>
    <t>B2904_orf9241_29*</t>
  </si>
  <si>
    <t>BP951000_00441_115*</t>
  </si>
  <si>
    <t>BP951000_01131_17*</t>
  </si>
  <si>
    <t>BP951000_01131_17*?</t>
  </si>
  <si>
    <t>BP951000_01971_194*</t>
  </si>
  <si>
    <t>BP951000_04371_159*</t>
  </si>
  <si>
    <t>BP951000_04371_159</t>
  </si>
  <si>
    <t>BP951000_04371_159*?</t>
  </si>
  <si>
    <t>BP951000_05281_149</t>
  </si>
  <si>
    <t>BP951000_05281_149*</t>
  </si>
  <si>
    <t>BP951000_07631_1</t>
  </si>
  <si>
    <t>BP951000_07631_1*</t>
  </si>
  <si>
    <t>BP951000_07741_103*</t>
  </si>
  <si>
    <t>BP951000_08101_210*</t>
  </si>
  <si>
    <t>BP951000_08101_210*?</t>
  </si>
  <si>
    <t>BP951000_08381_37*</t>
  </si>
  <si>
    <t>BP951000_08401_175*</t>
  </si>
  <si>
    <t>BP951000_09271_160*</t>
  </si>
  <si>
    <t>BP951000_09271_160*?</t>
  </si>
  <si>
    <t>BP951000_09351_171*</t>
  </si>
  <si>
    <t>BP951000_10481_39*</t>
  </si>
  <si>
    <t>BP951000_11591_65*</t>
  </si>
  <si>
    <t>BP951000_11681_15*</t>
  </si>
  <si>
    <t>BP951000_12601_163*</t>
  </si>
  <si>
    <t>BP951000_12601_163*?</t>
  </si>
  <si>
    <t>BP951000_14291_173*?</t>
  </si>
  <si>
    <t>BP951000_14541_126*</t>
  </si>
  <si>
    <t>BP951000_14771_221*</t>
  </si>
  <si>
    <t>BP951000_15221_4</t>
  </si>
  <si>
    <t>BP951000_15221_4*</t>
  </si>
  <si>
    <t>BP951000_16121_49*</t>
  </si>
  <si>
    <t>BP951000_17171_216</t>
  </si>
  <si>
    <t>BP951000_17171_216*</t>
  </si>
  <si>
    <t>BP951000_17631_120*</t>
  </si>
  <si>
    <t>BP951000_17791_199*</t>
  </si>
  <si>
    <t>BP951000_17791_199*?</t>
  </si>
  <si>
    <t>BP951000_18071_38*</t>
  </si>
  <si>
    <t>BP951000_18081_79*</t>
  </si>
  <si>
    <t>BP951000_19251_179*</t>
  </si>
  <si>
    <t>BP951000_20111_68*?</t>
  </si>
  <si>
    <t>BP951000_20111_68*</t>
  </si>
  <si>
    <t>BP951000_20391_165*</t>
  </si>
  <si>
    <t>BP951000_21121_27*</t>
  </si>
  <si>
    <t>BP951000_21561_14*</t>
  </si>
  <si>
    <t>BP951000_21571_43*</t>
  </si>
  <si>
    <t>BP951000_21721_45*</t>
  </si>
  <si>
    <t>BP951000_22061_2*</t>
  </si>
  <si>
    <t>BP951000_22061_2</t>
  </si>
  <si>
    <t>BP951000_22071_230*</t>
  </si>
  <si>
    <t>BP951000_22141_156*</t>
  </si>
  <si>
    <t>BP951000_22141_156*?</t>
  </si>
  <si>
    <t>WESB_11271_83*</t>
  </si>
  <si>
    <t>WESB_13911_100*</t>
  </si>
  <si>
    <t>abgB1_161*</t>
  </si>
  <si>
    <t>abgB1_161*?</t>
  </si>
  <si>
    <t>arp_A2_23*</t>
  </si>
  <si>
    <t>arp1_22*</t>
  </si>
  <si>
    <t>arp_A</t>
  </si>
  <si>
    <t>arp_A1_205*</t>
  </si>
  <si>
    <t>arp_A4_118*?</t>
  </si>
  <si>
    <t>arp_B</t>
  </si>
  <si>
    <t>arp_B1_168*</t>
  </si>
  <si>
    <t>arp_B1_168*?</t>
  </si>
  <si>
    <t>arp_B1_157*</t>
  </si>
  <si>
    <t>arp_C</t>
  </si>
  <si>
    <t>arp_C1_195*</t>
  </si>
  <si>
    <t>arp_D</t>
  </si>
  <si>
    <t>arp_D1_193*</t>
  </si>
  <si>
    <t>arp_E</t>
  </si>
  <si>
    <t>arp_E1_225*</t>
  </si>
  <si>
    <t>arp_E1_225*?</t>
  </si>
  <si>
    <t>arp_F</t>
  </si>
  <si>
    <t>arp_F1_164*</t>
  </si>
  <si>
    <t>arp_G</t>
  </si>
  <si>
    <t>arp_G1_167*</t>
  </si>
  <si>
    <t>arp_H</t>
  </si>
  <si>
    <t>arp_H1_104*</t>
  </si>
  <si>
    <t>arp_H1_104*?</t>
  </si>
  <si>
    <t>arp_I</t>
  </si>
  <si>
    <t>arp_I1_217*</t>
  </si>
  <si>
    <t>arp_I1_217*?</t>
  </si>
  <si>
    <t>arp_J</t>
  </si>
  <si>
    <t>arp_J1_69*</t>
  </si>
  <si>
    <t>arp_J1_69</t>
  </si>
  <si>
    <t>arp_K</t>
  </si>
  <si>
    <t>arp_K1_150*</t>
  </si>
  <si>
    <t>aspS1_201*</t>
  </si>
  <si>
    <t>atpB1_87*</t>
  </si>
  <si>
    <t>atpB1_87*?</t>
  </si>
  <si>
    <t>batA_A</t>
  </si>
  <si>
    <t>batA_A1_41*</t>
  </si>
  <si>
    <t>batA_B</t>
  </si>
  <si>
    <t>batA_B1_213*</t>
  </si>
  <si>
    <t>batB1_9*</t>
  </si>
  <si>
    <t>batE1_198*</t>
  </si>
  <si>
    <t>batE1_198*?</t>
  </si>
  <si>
    <t>bmpB2_182*</t>
  </si>
  <si>
    <t>bmpB1_181*</t>
  </si>
  <si>
    <t>bmpB_A</t>
  </si>
  <si>
    <t>bmpB_A1_186*</t>
  </si>
  <si>
    <t>bmpB_A1_186*?</t>
  </si>
  <si>
    <t>bspA1_36*</t>
  </si>
  <si>
    <t>bspA1_36*?</t>
  </si>
  <si>
    <t>cadA1_21*</t>
  </si>
  <si>
    <t>cheA_A</t>
  </si>
  <si>
    <t>cheA_A1_169*</t>
  </si>
  <si>
    <t>cheA_A1_169*?</t>
  </si>
  <si>
    <t>cheA_B</t>
  </si>
  <si>
    <t>cheA_B1_174*</t>
  </si>
  <si>
    <t>cheB1_155*</t>
  </si>
  <si>
    <t>cheB1_155</t>
  </si>
  <si>
    <t>cheD1_154*</t>
  </si>
  <si>
    <t>cheR1_209*</t>
  </si>
  <si>
    <t>cheW1_153*</t>
  </si>
  <si>
    <t>cheW1_153</t>
  </si>
  <si>
    <t>cheX_A</t>
  </si>
  <si>
    <t>cheX_A1_63</t>
  </si>
  <si>
    <t>cheX_A1_63*</t>
  </si>
  <si>
    <t>cheX_B</t>
  </si>
  <si>
    <t>cheX_B1_152*</t>
  </si>
  <si>
    <t>cheY_A</t>
  </si>
  <si>
    <t>cheY_A1_119*</t>
  </si>
  <si>
    <t>cheY_A1_119</t>
  </si>
  <si>
    <t>cheY_B</t>
  </si>
  <si>
    <t>cheY_B1_93*</t>
  </si>
  <si>
    <t>cheY_B1_93</t>
  </si>
  <si>
    <t>cheY_C</t>
  </si>
  <si>
    <t>cheY_C1_5</t>
  </si>
  <si>
    <t>cheY_C1_5*</t>
  </si>
  <si>
    <t>cheY_D</t>
  </si>
  <si>
    <t>cheY_D1_3</t>
  </si>
  <si>
    <t>cheY_D1_3*</t>
  </si>
  <si>
    <t>clpP1_140*</t>
  </si>
  <si>
    <t>clpX1_76*</t>
  </si>
  <si>
    <t>clpX1_76*?</t>
  </si>
  <si>
    <t>creD1_128*</t>
  </si>
  <si>
    <t>cutC1_135*</t>
  </si>
  <si>
    <t>cutC2_136*</t>
  </si>
  <si>
    <t>cutE1_26*</t>
  </si>
  <si>
    <t>cutF1_215*</t>
  </si>
  <si>
    <t>cutF1_215*?</t>
  </si>
  <si>
    <t>degQ1_52*</t>
  </si>
  <si>
    <t>dnaK1_111*</t>
  </si>
  <si>
    <t>dnaK1_111*?</t>
  </si>
  <si>
    <t>fdx1_189*</t>
  </si>
  <si>
    <t>fesA1_206*</t>
  </si>
  <si>
    <t>fesA1_206</t>
  </si>
  <si>
    <t>filL1_71*</t>
  </si>
  <si>
    <t>filL1_71</t>
  </si>
  <si>
    <t>flaA_A</t>
  </si>
  <si>
    <t>flaA_A1_11*</t>
  </si>
  <si>
    <t>flaA_A1_11</t>
  </si>
  <si>
    <t>flaA_B</t>
  </si>
  <si>
    <t>flaA_B1_139</t>
  </si>
  <si>
    <t>flaA_B1_139*?</t>
  </si>
  <si>
    <t>flaA_C</t>
  </si>
  <si>
    <t>flaA_C1_207*</t>
  </si>
  <si>
    <t>flaB_A</t>
  </si>
  <si>
    <t>flaB_A1_211*</t>
  </si>
  <si>
    <t>flaB_B</t>
  </si>
  <si>
    <t>flaB_B1_137*</t>
  </si>
  <si>
    <t>flbB1_133</t>
  </si>
  <si>
    <t>flbB1_133*</t>
  </si>
  <si>
    <t>flbB1_133*?</t>
  </si>
  <si>
    <t>flgE1_223*</t>
  </si>
  <si>
    <t>flhF1_116*</t>
  </si>
  <si>
    <t>flhF1_116*?</t>
  </si>
  <si>
    <t>fliA1_184*</t>
  </si>
  <si>
    <t>fliA1_184</t>
  </si>
  <si>
    <t>fliF1_197*</t>
  </si>
  <si>
    <t>fliG1_178*</t>
  </si>
  <si>
    <t>fliH1_12*</t>
  </si>
  <si>
    <t>fliH1_12*?</t>
  </si>
  <si>
    <t>fliK1_59*</t>
  </si>
  <si>
    <t>fliM1_48*</t>
  </si>
  <si>
    <t>fliN2_81*</t>
  </si>
  <si>
    <t>fliN1_80*</t>
  </si>
  <si>
    <t>fliN2_81*?</t>
  </si>
  <si>
    <t>fliN2_81</t>
  </si>
  <si>
    <t>fliP1_191*</t>
  </si>
  <si>
    <t>fliS1_66*</t>
  </si>
  <si>
    <t>fliS1_66</t>
  </si>
  <si>
    <t>fliS1_66?</t>
  </si>
  <si>
    <t>fliS1_66*?</t>
  </si>
  <si>
    <t>fliW1_138*</t>
  </si>
  <si>
    <t>ftsH1_177*</t>
  </si>
  <si>
    <t>fur1_214*</t>
  </si>
  <si>
    <t>fur1_214</t>
  </si>
  <si>
    <t>fusA1_25*</t>
  </si>
  <si>
    <t>glmU1_57*</t>
  </si>
  <si>
    <t>gmhA1_141*</t>
  </si>
  <si>
    <t>gmhB1_190*</t>
  </si>
  <si>
    <t>hlyA1_124*</t>
  </si>
  <si>
    <t>hlyA1_124*?</t>
  </si>
  <si>
    <t>hslU1_129*</t>
  </si>
  <si>
    <t>hslV1_67*</t>
  </si>
  <si>
    <t>hsp901_30*</t>
  </si>
  <si>
    <t>kdsA1_185*</t>
  </si>
  <si>
    <t>kdsA1_185*?</t>
  </si>
  <si>
    <t>kdsB1_18*</t>
  </si>
  <si>
    <t>kdsC1_44*</t>
  </si>
  <si>
    <t>kdtA1_86*</t>
  </si>
  <si>
    <t>lepB_A</t>
  </si>
  <si>
    <t>lepB_A1_75*</t>
  </si>
  <si>
    <t>lepB_A1_75*?</t>
  </si>
  <si>
    <t>lepB_B</t>
  </si>
  <si>
    <t>lepB_B1_92*</t>
  </si>
  <si>
    <t>lepB_B1_92*?</t>
  </si>
  <si>
    <t>leuA1_51*</t>
  </si>
  <si>
    <t>lolD1_131*</t>
  </si>
  <si>
    <t>lolD1_131*?</t>
  </si>
  <si>
    <t>lon2_148*</t>
  </si>
  <si>
    <t>lon2_148*?</t>
  </si>
  <si>
    <t>lon1_147*?</t>
  </si>
  <si>
    <t>lpxA1_187*</t>
  </si>
  <si>
    <t>lpxB1_101*</t>
  </si>
  <si>
    <t>lpxC1_218*</t>
  </si>
  <si>
    <t>lpxC2_219*</t>
  </si>
  <si>
    <t>lpxL1_13*</t>
  </si>
  <si>
    <t>lpxM1_74*</t>
  </si>
  <si>
    <t>map1_28*</t>
  </si>
  <si>
    <t>mcpB_A</t>
  </si>
  <si>
    <t>mcpB_A1_34*</t>
  </si>
  <si>
    <t>mcpB_A1_34*?</t>
  </si>
  <si>
    <t>mcpB_B</t>
  </si>
  <si>
    <t>mcpB_B1_170*</t>
  </si>
  <si>
    <t>mcpB_C</t>
  </si>
  <si>
    <t>mcpB_C1_176*</t>
  </si>
  <si>
    <t>mcpB_D</t>
  </si>
  <si>
    <t>mcpB_D1_24*</t>
  </si>
  <si>
    <t>mcpB_D1_24*?</t>
  </si>
  <si>
    <t>mcpB_E</t>
  </si>
  <si>
    <t>mcpB_E1_113*</t>
  </si>
  <si>
    <t>mcpB_F</t>
  </si>
  <si>
    <t>mcpB_F1_112*</t>
  </si>
  <si>
    <t>mcpB_F1_112*?</t>
  </si>
  <si>
    <t>mcpB_G</t>
  </si>
  <si>
    <t>mcpB_G1_110*</t>
  </si>
  <si>
    <t>mcpB_G1_110*?</t>
  </si>
  <si>
    <t>mcpB_H</t>
  </si>
  <si>
    <t>mcpB_H1_109*</t>
  </si>
  <si>
    <t>mcpB_H1_109*?</t>
  </si>
  <si>
    <t>mcpB_I</t>
  </si>
  <si>
    <t>mcpB_I1_200*</t>
  </si>
  <si>
    <t>mcpB_J</t>
  </si>
  <si>
    <t>mcpB_J1_196*</t>
  </si>
  <si>
    <t>mcpB_J1_196*?</t>
  </si>
  <si>
    <t>mcpB_K</t>
  </si>
  <si>
    <t>mcpB_K1_203*</t>
  </si>
  <si>
    <t>mcpB_L</t>
  </si>
  <si>
    <t>mcpB_L1_143*</t>
  </si>
  <si>
    <t>mcpB_M</t>
  </si>
  <si>
    <t>mcpB_M1_94*</t>
  </si>
  <si>
    <t>motA1_31*</t>
  </si>
  <si>
    <t>motB1_188*</t>
  </si>
  <si>
    <t>murA1_231*</t>
  </si>
  <si>
    <t>murB1_8*</t>
  </si>
  <si>
    <t>murC1_125*</t>
  </si>
  <si>
    <t>murD1_122*</t>
  </si>
  <si>
    <t>murE1_60*</t>
  </si>
  <si>
    <t>murG_A</t>
  </si>
  <si>
    <t>murG_A1_105*</t>
  </si>
  <si>
    <t>murG_B</t>
  </si>
  <si>
    <t>murG_B1_107*</t>
  </si>
  <si>
    <t>murfF1_224*</t>
  </si>
  <si>
    <t>nagA1_20*</t>
  </si>
  <si>
    <t>nagB1_47*</t>
  </si>
  <si>
    <t>nagB1_7*</t>
  </si>
  <si>
    <t>nagB1_47*?</t>
  </si>
  <si>
    <t>nagD1_61*</t>
  </si>
  <si>
    <t>nagE1_121*</t>
  </si>
  <si>
    <t>nagE1_121</t>
  </si>
  <si>
    <t>nox4_229*</t>
  </si>
  <si>
    <t>nox2_227*</t>
  </si>
  <si>
    <t>nox2_227*?</t>
  </si>
  <si>
    <t>nox3_228*</t>
  </si>
  <si>
    <t>nox1_226*</t>
  </si>
  <si>
    <t>nox3_228</t>
  </si>
  <si>
    <t>ompA_A</t>
  </si>
  <si>
    <t>ompA_A1_33*</t>
  </si>
  <si>
    <t>ompA_B</t>
  </si>
  <si>
    <t>ompA_B1_77*</t>
  </si>
  <si>
    <t>ompA_C</t>
  </si>
  <si>
    <t>ompA_C1_146*</t>
  </si>
  <si>
    <t>ompA_D</t>
  </si>
  <si>
    <t>ompA_D1_145*</t>
  </si>
  <si>
    <t>ompA_D1_145</t>
  </si>
  <si>
    <t>ompH1_180*</t>
  </si>
  <si>
    <t>ompH1_180</t>
  </si>
  <si>
    <t>ompR1_142*</t>
  </si>
  <si>
    <t>pckG1_108*</t>
  </si>
  <si>
    <t>pepA1_56*</t>
  </si>
  <si>
    <t>pepP1_106*</t>
  </si>
  <si>
    <t>pepP1_106*?</t>
  </si>
  <si>
    <t>pepT1_91*</t>
  </si>
  <si>
    <t>pep_A</t>
  </si>
  <si>
    <t>pep_A1_114*?</t>
  </si>
  <si>
    <t>pep_A1_114*</t>
  </si>
  <si>
    <t>pep_B</t>
  </si>
  <si>
    <t>pep_B1_123*</t>
  </si>
  <si>
    <t>pep_C</t>
  </si>
  <si>
    <t>pep_C1_208*</t>
  </si>
  <si>
    <t>pep_C1_208*?</t>
  </si>
  <si>
    <t>pep_D</t>
  </si>
  <si>
    <t>pep_D1_144*</t>
  </si>
  <si>
    <t>pldB1_46*</t>
  </si>
  <si>
    <t>porA1_151*</t>
  </si>
  <si>
    <t>porA_B</t>
  </si>
  <si>
    <t>porA_B1_78*</t>
  </si>
  <si>
    <t>rfaD1_10*</t>
  </si>
  <si>
    <t>rfaE1_40*</t>
  </si>
  <si>
    <t>rfbA1_42*</t>
  </si>
  <si>
    <t>rfbF1_35*?</t>
  </si>
  <si>
    <t>rfbF1_35*</t>
  </si>
  <si>
    <t>rnfB1_183*</t>
  </si>
  <si>
    <t>rsgA1_70*</t>
  </si>
  <si>
    <t>sdaA1_212*</t>
  </si>
  <si>
    <t>sdaA1_212*?</t>
  </si>
  <si>
    <t>sdaB1_64*</t>
  </si>
  <si>
    <t>tig1_222*</t>
  </si>
  <si>
    <t>tlyA1_134*</t>
  </si>
  <si>
    <t>tlyA1_134*?</t>
  </si>
  <si>
    <t>tlyB1_97*</t>
  </si>
  <si>
    <t>tlyB1_97*?</t>
  </si>
  <si>
    <t>tmpB1_102*</t>
  </si>
  <si>
    <t>tolC1_50*</t>
  </si>
  <si>
    <t>tolC1_50*?</t>
  </si>
  <si>
    <t>tolR1_192*</t>
  </si>
  <si>
    <t>vsh_A</t>
  </si>
  <si>
    <t>vsh_A1_127*</t>
  </si>
  <si>
    <t>vsh_B</t>
  </si>
  <si>
    <t>vsh_B1_89*</t>
  </si>
  <si>
    <t>vsh_C</t>
  </si>
  <si>
    <t>vsh_C1_82*</t>
  </si>
  <si>
    <t>vsh_D</t>
  </si>
  <si>
    <t>vsh_D1_16*</t>
  </si>
  <si>
    <t>vsh_E</t>
  </si>
  <si>
    <t>vsh_E1_6*</t>
  </si>
  <si>
    <t>vsh_E1_6*?</t>
  </si>
  <si>
    <t>vspD1_162*</t>
  </si>
  <si>
    <t>xtmB1_130*</t>
  </si>
  <si>
    <r>
      <t>VF</t>
    </r>
    <r>
      <rPr>
        <b/>
        <sz val="11"/>
        <color theme="0"/>
        <rFont val="Calibri"/>
        <family val="2"/>
      </rPr>
      <t>↓</t>
    </r>
    <r>
      <rPr>
        <b/>
        <sz val="11"/>
        <color theme="0"/>
        <rFont val="Calibri"/>
        <family val="2"/>
        <scheme val="minor"/>
      </rPr>
      <t>/Isolate</t>
    </r>
    <r>
      <rPr>
        <b/>
        <sz val="11"/>
        <color theme="0"/>
        <rFont val="Calibri"/>
        <family val="2"/>
      </rPr>
      <t>→</t>
    </r>
  </si>
  <si>
    <t>Gene</t>
  </si>
  <si>
    <t>na</t>
  </si>
  <si>
    <t>hvp53</t>
  </si>
  <si>
    <t>Cass224</t>
  </si>
  <si>
    <t>BP9510000113</t>
  </si>
  <si>
    <t>BP9510002206</t>
  </si>
  <si>
    <t>BP9510002207</t>
  </si>
  <si>
    <t>BP9510002214</t>
  </si>
  <si>
    <t>BP9510002261</t>
  </si>
  <si>
    <t>Cass225</t>
  </si>
  <si>
    <t>mcst</t>
  </si>
  <si>
    <t>flaB</t>
  </si>
  <si>
    <t>BP9510000437</t>
  </si>
  <si>
    <t>Cass226</t>
  </si>
  <si>
    <t>BP9510000528</t>
  </si>
  <si>
    <t>BP9510000763</t>
  </si>
  <si>
    <t>BP9510000774</t>
  </si>
  <si>
    <t>BP9510000810</t>
  </si>
  <si>
    <t>Cass231</t>
  </si>
  <si>
    <t>Cass232</t>
  </si>
  <si>
    <t>BP9510000927</t>
  </si>
  <si>
    <t>BP9510000935</t>
  </si>
  <si>
    <t>Cass234</t>
  </si>
  <si>
    <t>BP9510001048</t>
  </si>
  <si>
    <t>BP9510001159</t>
  </si>
  <si>
    <t>BP9510001168</t>
  </si>
  <si>
    <t>BP9510001260</t>
  </si>
  <si>
    <t>Cass235</t>
  </si>
  <si>
    <t>BP9510001429</t>
  </si>
  <si>
    <t>Cass236</t>
  </si>
  <si>
    <t>BP9510001454</t>
  </si>
  <si>
    <t>BP9510001477</t>
  </si>
  <si>
    <t>BP9510001522</t>
  </si>
  <si>
    <t>BP9510001612</t>
  </si>
  <si>
    <t>htpg</t>
  </si>
  <si>
    <t>BP9510001717</t>
  </si>
  <si>
    <t>BP9510001746</t>
  </si>
  <si>
    <t>BP9510001763</t>
  </si>
  <si>
    <t>BP9510001779</t>
  </si>
  <si>
    <t>BP9510001807</t>
  </si>
  <si>
    <t>BP9510001808</t>
  </si>
  <si>
    <t>Cass238</t>
  </si>
  <si>
    <t>BP9510001925</t>
  </si>
  <si>
    <t>BP9510002011</t>
  </si>
  <si>
    <t>Cass239</t>
  </si>
  <si>
    <t>BP9510002039</t>
  </si>
  <si>
    <t>BP9510002112</t>
  </si>
  <si>
    <t>BP9510002156</t>
  </si>
  <si>
    <t>BP9510002157</t>
  </si>
  <si>
    <t>BP9510002172</t>
  </si>
  <si>
    <t>B2904orf787</t>
  </si>
  <si>
    <t>Cass240</t>
  </si>
  <si>
    <t>B2904orf924</t>
  </si>
  <si>
    <t>lolA</t>
  </si>
  <si>
    <t>B2904orf649</t>
  </si>
  <si>
    <t>B2904orf1521</t>
  </si>
  <si>
    <t>B2904orf2273</t>
  </si>
  <si>
    <t>B2904orf1166</t>
  </si>
  <si>
    <t>B2904orf2001</t>
  </si>
  <si>
    <t>B2904orf389</t>
  </si>
  <si>
    <t>B2904orf651</t>
  </si>
  <si>
    <t>Cass241</t>
  </si>
  <si>
    <t>Cass242</t>
  </si>
  <si>
    <t>B2904orf1184</t>
  </si>
  <si>
    <t>B2904orf2005</t>
  </si>
  <si>
    <t>B2904orf2390</t>
  </si>
  <si>
    <t>B2904orf2658</t>
  </si>
  <si>
    <t>WESB0303</t>
  </si>
  <si>
    <t>WESB0904</t>
  </si>
  <si>
    <t>WESB1391</t>
  </si>
  <si>
    <t>Cass243</t>
  </si>
  <si>
    <t>WESB1127</t>
  </si>
  <si>
    <t>protein description</t>
  </si>
  <si>
    <t>NADH oxidase (Fragment)</t>
  </si>
  <si>
    <t>VSH-1 capsid protein</t>
  </si>
  <si>
    <t>VSH-1 major capsid protein</t>
  </si>
  <si>
    <t>VSH-1 major tail protein</t>
  </si>
  <si>
    <t>Ankyrin repeat containing protein</t>
  </si>
  <si>
    <t>Biotin lipoyl</t>
  </si>
  <si>
    <t>Flagellar assembly factor FliW</t>
  </si>
  <si>
    <t>Metal-dependent amidase/aminoacylase/carboxypeptidase, AbgB</t>
  </si>
  <si>
    <t>Two-component response regulator, CheY-like protein</t>
  </si>
  <si>
    <t>Putative N-acetylglucosamine 6 phosphate deacetylase</t>
  </si>
  <si>
    <t>Putative glucosamine 6 phosphate isomerase</t>
  </si>
  <si>
    <t>Biopolymer transport protein ExbD/TolR</t>
  </si>
  <si>
    <t>Putative lipoprotein</t>
  </si>
  <si>
    <t>Phosphoheptose isomerase</t>
  </si>
  <si>
    <t>Lysophospholipase</t>
  </si>
  <si>
    <t>Hemolysin A</t>
  </si>
  <si>
    <t>Flagellar biosynthesis regulator, FlhF</t>
  </si>
  <si>
    <t>RNA polymerase sigma factor</t>
  </si>
  <si>
    <t>Ferredoxin, 4Fe-4S</t>
  </si>
  <si>
    <t>Putative hemolysin</t>
  </si>
  <si>
    <t>N-acetylglucosamine metabolism protein</t>
  </si>
  <si>
    <t>Lipoprotein</t>
  </si>
  <si>
    <t>Methyl-accepting chemotaxis protein B</t>
  </si>
  <si>
    <t>Inactive of metal-dependent proteases putative molecular chaperone</t>
  </si>
  <si>
    <t>Cadmium translocating P-type ATPase</t>
  </si>
  <si>
    <t>Peptidase, M23/M37 family</t>
  </si>
  <si>
    <t>Peptidase</t>
  </si>
  <si>
    <t>UDP-N-acetylmuramoyl-tripeptide--D-alanyl-D-alanine ligase</t>
  </si>
  <si>
    <t>2-dehydro-3-deoxyphosphooctonate aldolase</t>
  </si>
  <si>
    <t>UDP-N-acetylglucosamine--N-acetylmuramyl-(pentapeptide) pyrophosphoryl-undecaprenol N-acetylglucosamine transferase</t>
  </si>
  <si>
    <t>ADP-L-glycero-D-manno-heptose-6-epimerase</t>
  </si>
  <si>
    <t>Ankyrin repeat protein, putative</t>
  </si>
  <si>
    <t>Chemotaxis response regulator, CheY</t>
  </si>
  <si>
    <t>Pro aminopeptidase</t>
  </si>
  <si>
    <t>Ankyrin 2,3/unc44-like protein</t>
  </si>
  <si>
    <t>Aerotolerance-related exported protein</t>
  </si>
  <si>
    <t>Aerotolerance-related membrane protein</t>
  </si>
  <si>
    <t xml:space="preserve">Amidohydrolase 3 </t>
  </si>
  <si>
    <t>NADH oxidase</t>
  </si>
  <si>
    <t>Methyl-accepting chemotaxis sensory transducer</t>
  </si>
  <si>
    <t>Flagellin</t>
  </si>
  <si>
    <t>Lipoprotein-releasing system ATP-binding protein LolD</t>
  </si>
  <si>
    <t>Histidine kinase</t>
  </si>
  <si>
    <t>N-acetylglucosamine-1-phosphate uridyltransferase</t>
  </si>
  <si>
    <t>Phosphotransferase system, N-acetylglucosamine-specific IIBC component, NagE</t>
  </si>
  <si>
    <t>Putative ankyrin repeat containing protein</t>
  </si>
  <si>
    <t>Peptidase C14, caspase catalytic subunit p20</t>
  </si>
  <si>
    <t>Transcriptional regulatory protein</t>
  </si>
  <si>
    <t>L-serine dehydratase, iron-sulfur-dependent, beta subunit</t>
  </si>
  <si>
    <t>L-serine dehydratase, iron-sulfur-dependent, alpha subunit</t>
  </si>
  <si>
    <t>Chemotaxis response regulator protein-glutamate methylesterase</t>
  </si>
  <si>
    <t>Probable chemoreceptor glutamine deamidase CheD</t>
  </si>
  <si>
    <t>Chemotaxis protein methyltransferase, CheR</t>
  </si>
  <si>
    <t>Chemotaxis protein, CheW</t>
  </si>
  <si>
    <t>Chemotaxis protein, CheX</t>
  </si>
  <si>
    <t>Hemolysin protein</t>
  </si>
  <si>
    <t>ATP synthase subunit beta</t>
  </si>
  <si>
    <t>Outer membrane protein, OmpA family</t>
  </si>
  <si>
    <t>Outer membrane protein, TmpB family</t>
  </si>
  <si>
    <t>D-alpha,beta-D-heptose-1,7-biphosphate phosphatase GmhB</t>
  </si>
  <si>
    <t>Chaperone protein DnaK</t>
  </si>
  <si>
    <t>UDP-3-O-[3-hydroxymyristoyl] N-acetylglucosamine deacetylase</t>
  </si>
  <si>
    <t>Flagellar filament outer layer protein, FlaA</t>
  </si>
  <si>
    <t>3-Deoxy-D-manno-oct-2-ulosonic acid transferase</t>
  </si>
  <si>
    <t>4Fe-4S ferredoxin, iron-sulfur binding domain protein</t>
  </si>
  <si>
    <t>Outer membrane lipoprotein</t>
  </si>
  <si>
    <t>Flagellar hook-length control protein, FliK</t>
  </si>
  <si>
    <t>Outer membrane protein, peptidoglycan-associated lipoprotein</t>
  </si>
  <si>
    <t>Flagellar hook protein FlgE</t>
  </si>
  <si>
    <t>Putative flagellar family protein</t>
  </si>
  <si>
    <t>Flagellar Motor Protein, MotA</t>
  </si>
  <si>
    <t>Flagellar motor protein MotB</t>
  </si>
  <si>
    <t>Lipid-A-disaccharide synthase</t>
  </si>
  <si>
    <t>Acyl-[acyl-carrier-protein]--UDP-N-acetylglucosamine O-acyltransferase</t>
  </si>
  <si>
    <t>Iron-sulfur cluster-binding protein</t>
  </si>
  <si>
    <t>Flagellar filament outer layer protein, FlaA-2</t>
  </si>
  <si>
    <t>Inner membrane protein</t>
  </si>
  <si>
    <t>Serine endoprotease</t>
  </si>
  <si>
    <t>Lipid A biosynthesis lauroyl acyltransferase</t>
  </si>
  <si>
    <t>Uncharacterized protein</t>
  </si>
  <si>
    <t xml:space="preserve">Uncharacterized protein </t>
  </si>
  <si>
    <t>Polysialic acid capsule expression protein</t>
  </si>
  <si>
    <t>ADP-heptose synthase</t>
  </si>
  <si>
    <t>Pyruvate:ferredoxin oxidoreductase and related 2-oxoacid:ferredoxin oxidoreductase alpha subunit-like protein</t>
  </si>
  <si>
    <t>Monogalactosyldiacylglycerol synthase</t>
  </si>
  <si>
    <t>3-deoxy-manno-octulosonate cytidylyltransferase</t>
  </si>
  <si>
    <t>Putative Flagellar protein FliS</t>
  </si>
  <si>
    <t>Lon protease</t>
  </si>
  <si>
    <t>Variable surface protein, VspD</t>
  </si>
  <si>
    <t>Surface antigen BspA like protein</t>
  </si>
  <si>
    <t>Elongation factor G</t>
  </si>
  <si>
    <t>Integral membrane protein, PIN domain superfamily</t>
  </si>
  <si>
    <t>Probable cytosol aminopeptidase</t>
  </si>
  <si>
    <t>PfpI family intracellular peptidase</t>
  </si>
  <si>
    <t>Putative outer membrane chaperone Skp, OmpH</t>
  </si>
  <si>
    <t>Outer membrane protein</t>
  </si>
  <si>
    <t>Putative leucine aminopeptidase</t>
  </si>
  <si>
    <t>Ferric uptake regulator</t>
  </si>
  <si>
    <t>Methionine aminopeptidase</t>
  </si>
  <si>
    <t>Putative Xaa-Pro aminopeptidase</t>
  </si>
  <si>
    <t>UDP-N-acetylglucosamine 1-carboxyvinyltransferase</t>
  </si>
  <si>
    <t>Trigger factor, C-terminal domain protein</t>
  </si>
  <si>
    <t>ATP-dependent Clp protease proteolytic subunit</t>
  </si>
  <si>
    <t>ATP-dependent protease subunit HslV</t>
  </si>
  <si>
    <t>ATP-dependent protease ATPase subunit HslU</t>
  </si>
  <si>
    <t>Apolipoprotein N-acyltransferase</t>
  </si>
  <si>
    <t>ATP-dependent zinc metalloprotease FtsH</t>
  </si>
  <si>
    <t>Peptidase, U32 family</t>
  </si>
  <si>
    <t>Phage terminase, large subunit</t>
  </si>
  <si>
    <t>Aspartyl-tRNA synthase</t>
  </si>
  <si>
    <t>Zinc metalloprotease</t>
  </si>
  <si>
    <t>Phage major capsid protein-like protein, HK97 family</t>
  </si>
  <si>
    <t>ATP-dependent Clp protease ATP-binding subunit ClpX</t>
  </si>
  <si>
    <t>Ferredoxin</t>
  </si>
  <si>
    <t>2-ketoisovalerate ferredoxin reductase</t>
  </si>
  <si>
    <t>Pyruvate ferredoxin/flavodoxin oxidoreductase</t>
  </si>
  <si>
    <t>Glucosamine-6-phosphate deaminase</t>
  </si>
  <si>
    <t>UDP-3-O-acylglucosamine N-acyltransferase</t>
  </si>
  <si>
    <t>Xaa His dipeptidase</t>
  </si>
  <si>
    <t xml:space="preserve">Chaperone protein HtpG </t>
  </si>
  <si>
    <t>Flagellar motor switch protein FliN</t>
  </si>
  <si>
    <t>Flagellar motor switch protein FliM</t>
  </si>
  <si>
    <t>Endoflagellar basal body-associated protein</t>
  </si>
  <si>
    <t>Signal peptidase I</t>
  </si>
  <si>
    <t>Glucose-1-phosphate thymidylyltransferase</t>
  </si>
  <si>
    <t>Carboxyl terminal protease</t>
  </si>
  <si>
    <t>Peptidase membrane zinc metallopeptidase putative</t>
  </si>
  <si>
    <t>Probable metal-dependent glycoprotease</t>
  </si>
  <si>
    <t>Ferritin</t>
  </si>
  <si>
    <t>Hemolysin B</t>
  </si>
  <si>
    <t>Basic membrane lipoprotein</t>
  </si>
  <si>
    <t>Outer membrane efflux protein</t>
  </si>
  <si>
    <t>Putative chemotaxis signal transduction protein, CheW</t>
  </si>
  <si>
    <t>Peptidase T</t>
  </si>
  <si>
    <t>Intracellular protease, PfpI family</t>
  </si>
  <si>
    <t>Phosphoenol pyruvate carboxykinase</t>
  </si>
  <si>
    <t>Putative periplasmic binding protein-like II family lipoprotein</t>
  </si>
  <si>
    <t>Lipoprotein involved with copper homeostasis and adhesion</t>
  </si>
  <si>
    <t>UDP-N-acetylmuramoylalanine--D-glutamate ligase</t>
  </si>
  <si>
    <t>UDP-N-acetylmuramyl-tripeptide synthetase</t>
  </si>
  <si>
    <t>Copper transporter-like protein, CutC</t>
  </si>
  <si>
    <t>Flagellar M-ring FliF protein, FliF</t>
  </si>
  <si>
    <t>Flagellar motor switch protein FliG</t>
  </si>
  <si>
    <t>Flagellar assembly protein, FliH</t>
  </si>
  <si>
    <t>Dipeptidyl aminopeptidase/acylaminoacyl peptidase</t>
  </si>
  <si>
    <t>Purine-binding chemotaxis protein regulation</t>
  </si>
  <si>
    <t>UDP-N-acetylmuramate--L-alanine ligase</t>
  </si>
  <si>
    <t>UDP-N-acetylenolpyruvoylglucosamine reductase</t>
  </si>
  <si>
    <t>Binding-protein-dependent transport systems inner membrane component</t>
  </si>
  <si>
    <t>4Fe-4S ferredoxin-domain protein</t>
  </si>
  <si>
    <t>Membrane dipeptidase</t>
  </si>
  <si>
    <t>Flagellar biosynthetic protein FliP</t>
  </si>
  <si>
    <t>Peptidase S55 SpoIVB</t>
  </si>
  <si>
    <t>Ribonucleotide-diphosphate reductase subunit beta</t>
  </si>
  <si>
    <t>Copper transporter-like protein CutC</t>
  </si>
  <si>
    <t>Flagellar protein FlbB</t>
  </si>
  <si>
    <t>Outer membrane lipoprotein carrier protein LolA</t>
  </si>
  <si>
    <t>Ankyrin repeat-containing protein</t>
  </si>
  <si>
    <t>Iron-sulfur flavoprotein</t>
  </si>
  <si>
    <t>Apolipoprotein A1/A4/E domain-containing protein</t>
  </si>
  <si>
    <t>dTDP-4-dehydrorhamnose 3,5-epimerase</t>
  </si>
  <si>
    <t>Variable surface protein VspD</t>
  </si>
  <si>
    <t xml:space="preserve">Putative polymerase </t>
  </si>
  <si>
    <t>Putative ankyrin repeat-containing protein</t>
  </si>
  <si>
    <t>2-isopropylmalate synthase</t>
  </si>
  <si>
    <t>Inactive metal-dependent protease, putative molecular chaperone</t>
  </si>
  <si>
    <t>von Willebrand factor type A</t>
  </si>
  <si>
    <t>Peptidase U30</t>
  </si>
  <si>
    <t>Putative phage protein</t>
  </si>
  <si>
    <t>Glucose-1-phosphate cytidylyltransferase</t>
  </si>
  <si>
    <t>Aminopeptidase</t>
  </si>
  <si>
    <t>carboxyl terminal protease</t>
  </si>
  <si>
    <t>Flagellar filament outer layer protein FlaA</t>
  </si>
  <si>
    <t>TmpB outer membrane protein</t>
  </si>
  <si>
    <t>FlaA</t>
  </si>
  <si>
    <t>FlaA 2</t>
  </si>
  <si>
    <t>VspD</t>
  </si>
  <si>
    <t>function</t>
  </si>
  <si>
    <t>Involved in the biosynthesis of lipid A, a phosphorylated glycolipid that anchors the lipopolysaccharide to the outer membrane of the cell.</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Binds to the C-terminal region of flagellin, which is implicated in polymerization, and participates in the assembly of the flagellum.</t>
  </si>
  <si>
    <t>Cleaves peptides in various proteins in a process that requires ATP hydrolysis. Has a chymotrypsin-like activity. Plays a major role in the degradation of misfolded proteins.</t>
  </si>
  <si>
    <t>FliN is one of three proteins (FliG, FliN, FliM) that form the rotor-mounted switch complex (C ring), located at the base of the basal body. This complex interacts with the CheY and CheZ chemotaxis proteins, in addition to contacting components of the motor that determine the direction of flagellar rotation.</t>
  </si>
  <si>
    <t>Involved in cell wall formation. Catalyzes the final step in the synthesis of UDP-N-acetylmuramoyl-pentapeptide, the precursor of murein.</t>
  </si>
  <si>
    <t>Cell wall formation. Catalyzes the transfer of a GlcNAc subunit on undecaprenyl-pyrophosphoryl-MurNAc-pentapeptide (lipid intermediate I) to form undecaprenyl-pyrophosphoryl-MurNAc-(pentapeptide)GlcNAc (lipid intermediate II).</t>
  </si>
  <si>
    <t>Catalyzes the interconversion between ADP-D-glycero-beta-D-manno-heptose and ADP-L-glycero-beta-D-manno-heptose via an epimerization at carbon 6 of the heptose.</t>
  </si>
  <si>
    <t>ATP-dependent specificity component of the Clp protease. It directs the protease to specific substrates. Can perform chaperone functions in the absence of ClpP.</t>
  </si>
  <si>
    <t>Involved in the modulation of the chemotaxis system; catalyzes the demethylation of specific methylglutamate residues introduced into the chemoreceptors (methyl-accepting chemotaxis proteins) by CheR.</t>
  </si>
  <si>
    <t>Probably deamidates glutamine residues to glutamate on methyl-accepting chemotaxis receptors (MCPs), playing an important role in chemotaxis.</t>
  </si>
  <si>
    <t>Sigma factors are initiation factors that promote the attachment of RNA polymerase to specific initiation sites and are then released.</t>
  </si>
  <si>
    <t>Part of the ABC transporter complex LolCDE involved in the translocation of mature outer membrane-directed lipoproteins, from the inner membrane to the periplasmic chaperone, LolA. Responsible for the formation of the LolA-lipoprotein complex in an ATP-dependent manner.</t>
  </si>
  <si>
    <t>Component of the core of the flagella.</t>
  </si>
  <si>
    <t>Condensation of UDP-2,3-diacylglucosamine and 2,3-diacylglucosamine-1-phosphate to form lipid A disaccharide, a precursor of lipid A, a phosphorylated glycolipid that anchors the lipopolysaccharide to the outer membrane of the cell.</t>
  </si>
  <si>
    <t>Presumably involved in the processing and regular turnover of intracellular proteins. Catalyzes the removal of unsubstituted N-terminal amino acids from various peptides.</t>
  </si>
  <si>
    <t>Protease subunit of a proteasome-like degradation complex believed to be a general protein degrading machinery.</t>
  </si>
  <si>
    <t>Removes the N-terminal methionine from nascent proteins. The N-terminal methionine is often cleaved when the second residue in the primary sequence is small and uncharged (Met-Ala-, Cys, Gly, Pro, Ser, Thr, or Val). Requires deformylation of the N(alpha)-formylated initiator methionine before it can be hydrolyzed.</t>
  </si>
  <si>
    <t>ATPase subunit of a proteasome-like degradation complex; 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Activates KDO (a required 8-carbon sugar) for incorporation into bacterial lipopolysaccharide in Gram-negative bacteria.</t>
  </si>
  <si>
    <t>Cell wall formation. Adds enolpyruvyl to UDP-N-acetylglucosamine.</t>
  </si>
  <si>
    <t>Transfers the fatty acyl group on membrane lipoproteins.</t>
  </si>
  <si>
    <t>Catalyzes the N-acylation of UDP-3-O-acylglucosamine using 3-hydroxyacyl-ACP as the acyl donor. Is involved in the biosynthesis of lipid A, a phosphorylated glycolipid that anchors the lipopolysaccharide to the outer membrane of the cell.</t>
  </si>
  <si>
    <t>FliM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Cell wall formation. Catalyzes the addition of glutamate to the nucleotide precursor UDP-N-acetylmuramoyl-L-alanine (UMA).</t>
  </si>
  <si>
    <t>FliG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Plays a role in the flagellum-specific transport system.</t>
  </si>
  <si>
    <t>Iron-storage protein.</t>
  </si>
  <si>
    <t>Cell wall formation.</t>
  </si>
  <si>
    <t>Acts as a processive, ATP-dependent zinc metallopeptidase for both cytoplasmic and membrane proteins. Plays a role in the quality control of integral membrane proteins.</t>
  </si>
  <si>
    <t>notes</t>
  </si>
  <si>
    <t>ND</t>
  </si>
  <si>
    <t>COG</t>
  </si>
  <si>
    <t>COG Description</t>
  </si>
  <si>
    <t>Total COGs (Core + Accessory)</t>
  </si>
  <si>
    <t>Total-Core</t>
  </si>
  <si>
    <t>Total-Accessory</t>
  </si>
  <si>
    <t>2 X 2 CHI-Sq with 1 DoF</t>
  </si>
  <si>
    <t>P-value</t>
  </si>
  <si>
    <t>R</t>
  </si>
  <si>
    <t>General function prediction only</t>
  </si>
  <si>
    <t>significant</t>
  </si>
  <si>
    <t>P</t>
  </si>
  <si>
    <t>Inorganic ion transport and metabolism</t>
  </si>
  <si>
    <t>not significant</t>
  </si>
  <si>
    <t>E</t>
  </si>
  <si>
    <t>Amino acid transport and metabolism</t>
  </si>
  <si>
    <t>C</t>
  </si>
  <si>
    <t>Energy production and conversion</t>
  </si>
  <si>
    <t>G</t>
  </si>
  <si>
    <t>Carbohydrate transport and metabolism</t>
  </si>
  <si>
    <t>M</t>
  </si>
  <si>
    <t>Cell wall/membrane/envelope biogenesis</t>
  </si>
  <si>
    <t>L</t>
  </si>
  <si>
    <t>Replication, Recombination and Repair</t>
  </si>
  <si>
    <t>O</t>
  </si>
  <si>
    <t>Posttranslational modification, protein turnover and chaperones</t>
  </si>
  <si>
    <t>V</t>
  </si>
  <si>
    <t>Defense mechanisms</t>
  </si>
  <si>
    <t>H</t>
  </si>
  <si>
    <t>Coenzyme transport and metabolism</t>
  </si>
  <si>
    <t>S</t>
  </si>
  <si>
    <t>Function unknown</t>
  </si>
  <si>
    <t>K</t>
  </si>
  <si>
    <t>Transcription</t>
  </si>
  <si>
    <t>T</t>
  </si>
  <si>
    <t>Signal transduction mechanisms</t>
  </si>
  <si>
    <t>D</t>
  </si>
  <si>
    <t>Cell cycle control, cell division, chromosome partitioning</t>
  </si>
  <si>
    <t>J</t>
  </si>
  <si>
    <t>Translation, ribosomal structure and biogenesis</t>
  </si>
  <si>
    <t>Q</t>
  </si>
  <si>
    <t>Secondary metabolites biosynthesis, transport and catabolism</t>
  </si>
  <si>
    <t>U</t>
  </si>
  <si>
    <t>Intracellular trafficking, secretion and vesicular transport</t>
  </si>
  <si>
    <t>N</t>
  </si>
  <si>
    <t>Cell motility</t>
  </si>
  <si>
    <t>F</t>
  </si>
  <si>
    <t>Nucleotide transport and metabolism</t>
  </si>
  <si>
    <t>I</t>
  </si>
  <si>
    <t>Lipid transport and metabolism</t>
  </si>
  <si>
    <t>Z</t>
  </si>
  <si>
    <t>Cytoskeleton</t>
  </si>
  <si>
    <t>Chromatin structure and dynamics</t>
  </si>
  <si>
    <t>A</t>
  </si>
  <si>
    <t>RNA processing and modification</t>
  </si>
  <si>
    <t>W</t>
  </si>
  <si>
    <t>Extracellular structures</t>
  </si>
  <si>
    <t>NA</t>
  </si>
  <si>
    <t>Chi-Sq cannot be used with values of zero</t>
  </si>
  <si>
    <t>Y</t>
  </si>
  <si>
    <t>Nuclear structure</t>
  </si>
  <si>
    <t>Total</t>
  </si>
  <si>
    <t>Chi-Square performed with Yate’s continuity correction</t>
  </si>
  <si>
    <t>Accessory COGs</t>
  </si>
  <si>
    <t>Core COGs</t>
  </si>
  <si>
    <t>Significance via Bonferroni correction</t>
  </si>
  <si>
    <t>Accessory genome size</t>
  </si>
  <si>
    <t>Notes: contingency table compared A) COG category in core vs B) COG category in accessory vs C) All other COG categories in core and D) All other COG categories in accessory</t>
  </si>
  <si>
    <t>A) Maximum likelihood phylogeny</t>
  </si>
  <si>
    <t>B) Maximum likelihood phylogeny corrected for recombination</t>
  </si>
  <si>
    <t>Brachyspira pilosicoli</t>
  </si>
  <si>
    <r>
      <rPr>
        <i/>
        <sz val="11"/>
        <color theme="1"/>
        <rFont val="Liberation Sans"/>
      </rPr>
      <t>Brachyspira pilosicoli</t>
    </r>
    <r>
      <rPr>
        <sz val="11"/>
        <color theme="1"/>
        <rFont val="Liberation Sans"/>
      </rPr>
      <t xml:space="preserve"> publically acessed Reference Genome</t>
    </r>
  </si>
  <si>
    <r>
      <t xml:space="preserve">ND: Not detected, Accession numbers, cluster identities and functional annotation available for putative virulence factors in </t>
    </r>
    <r>
      <rPr>
        <b/>
        <sz val="11"/>
        <color theme="1"/>
        <rFont val="Calibri"/>
        <family val="2"/>
        <scheme val="minor"/>
      </rPr>
      <t>Supporting Data 1</t>
    </r>
    <r>
      <rPr>
        <sz val="11"/>
        <color theme="1"/>
        <rFont val="Calibri"/>
        <family val="2"/>
        <scheme val="minor"/>
      </rPr>
      <t>.</t>
    </r>
  </si>
  <si>
    <t>SAP_869</t>
  </si>
  <si>
    <t>SAP_865</t>
  </si>
  <si>
    <r>
      <rPr>
        <b/>
        <i/>
        <sz val="11"/>
        <color theme="0"/>
        <rFont val="Calibri"/>
        <family val="2"/>
        <scheme val="minor"/>
      </rPr>
      <t xml:space="preserve">Brachspira pilosicoli </t>
    </r>
    <r>
      <rPr>
        <b/>
        <sz val="11"/>
        <color theme="0"/>
        <rFont val="Calibri"/>
        <family val="2"/>
        <scheme val="minor"/>
      </rPr>
      <t>Isolate</t>
    </r>
  </si>
  <si>
    <r>
      <t xml:space="preserve">Bonferroni-Adjusted </t>
    </r>
    <r>
      <rPr>
        <i/>
        <sz val="11"/>
        <color theme="1"/>
        <rFont val="Calibri"/>
        <family val="2"/>
        <scheme val="minor"/>
      </rPr>
      <t>p</t>
    </r>
    <r>
      <rPr>
        <sz val="11"/>
        <color theme="1"/>
        <rFont val="Calibri"/>
        <family val="2"/>
        <scheme val="minor"/>
      </rPr>
      <t xml:space="preserve"> value=0.05/25=0.002</t>
    </r>
  </si>
  <si>
    <t>BP_SAP_869</t>
  </si>
  <si>
    <t>BP_SAP_865</t>
  </si>
  <si>
    <t>BRef_P43/6/78</t>
  </si>
  <si>
    <t>BP_Ref_P43/6/78</t>
  </si>
  <si>
    <t>B_aalborgi</t>
  </si>
  <si>
    <t>GenBank Assembly Accession</t>
  </si>
  <si>
    <t>Strain/Assembly name</t>
  </si>
  <si>
    <t># contigs</t>
  </si>
  <si>
    <t>Total length</t>
  </si>
  <si>
    <t>GC (%)</t>
  </si>
  <si>
    <t>N50</t>
  </si>
  <si>
    <t>GCA_001012945.1</t>
  </si>
  <si>
    <t>B204</t>
  </si>
  <si>
    <t>GCA_007595575.1</t>
  </si>
  <si>
    <t>B204_2</t>
  </si>
  <si>
    <t>GCA_007595605.1</t>
  </si>
  <si>
    <t>B204_3</t>
  </si>
  <si>
    <t>GCA_001012995.1</t>
  </si>
  <si>
    <t>B6933</t>
  </si>
  <si>
    <t>GCA_000383255.1</t>
  </si>
  <si>
    <t>B78_1</t>
  </si>
  <si>
    <t>GCA_001013005.1</t>
  </si>
  <si>
    <t>B78_2</t>
  </si>
  <si>
    <t>GCA_001676785.2</t>
  </si>
  <si>
    <t>B78_3</t>
  </si>
  <si>
    <t>GCA_001013155.1</t>
  </si>
  <si>
    <t>B8044</t>
  </si>
  <si>
    <t>GCA_002850235.1</t>
  </si>
  <si>
    <t>BH718</t>
  </si>
  <si>
    <t>GCA_001013165.1</t>
  </si>
  <si>
    <t>FM88.90</t>
  </si>
  <si>
    <t>GCA_001012915.1</t>
  </si>
  <si>
    <t>FMV89.3323</t>
  </si>
  <si>
    <t>GCA_001013035.1</t>
  </si>
  <si>
    <t>G21</t>
  </si>
  <si>
    <t>GCA_001013045.1</t>
  </si>
  <si>
    <t>G44</t>
  </si>
  <si>
    <t>GCA_002117505.1</t>
  </si>
  <si>
    <t>JR1</t>
  </si>
  <si>
    <t>GCA_002117515.1</t>
  </si>
  <si>
    <t>JR2</t>
  </si>
  <si>
    <t>GCA_002100745.1</t>
  </si>
  <si>
    <t>JR3</t>
  </si>
  <si>
    <t>GCA_007595485.1</t>
  </si>
  <si>
    <t>NM15</t>
  </si>
  <si>
    <t>GCA_007595625.1</t>
  </si>
  <si>
    <t>NM18</t>
  </si>
  <si>
    <t>GCA_007595505.1</t>
  </si>
  <si>
    <t>NM21</t>
  </si>
  <si>
    <t>GCA_007595645.1</t>
  </si>
  <si>
    <t>NM28</t>
  </si>
  <si>
    <t>GCA_007595545.1</t>
  </si>
  <si>
    <t>NM31</t>
  </si>
  <si>
    <t>GCA_007595445.1</t>
  </si>
  <si>
    <t>NM33</t>
  </si>
  <si>
    <t>GCA_007595465.1</t>
  </si>
  <si>
    <t>NM41</t>
  </si>
  <si>
    <t>GCA_007595615.1</t>
  </si>
  <si>
    <t>NM44</t>
  </si>
  <si>
    <t>GCA_007595685.1</t>
  </si>
  <si>
    <t>NM5</t>
  </si>
  <si>
    <t>GCA_007595475.1</t>
  </si>
  <si>
    <t>NM62</t>
  </si>
  <si>
    <t>GCA_007595565.1</t>
  </si>
  <si>
    <t>NM65</t>
  </si>
  <si>
    <t>GCA_007595415.1</t>
  </si>
  <si>
    <t>NM7</t>
  </si>
  <si>
    <t>GCA_001013075.1</t>
  </si>
  <si>
    <t>NSW15</t>
  </si>
  <si>
    <t>GCA_001013085.1</t>
  </si>
  <si>
    <t>NSW5</t>
  </si>
  <si>
    <t>GCA_001012925.1</t>
  </si>
  <si>
    <t>NX</t>
  </si>
  <si>
    <t>GCA_001013195.1</t>
  </si>
  <si>
    <t>Q17</t>
  </si>
  <si>
    <t>GCA_001013205.1</t>
  </si>
  <si>
    <t>ST190</t>
  </si>
  <si>
    <t>GCA_001013235.1</t>
  </si>
  <si>
    <t>ST195</t>
  </si>
  <si>
    <t>GCA_001013245.1</t>
  </si>
  <si>
    <t>ST210</t>
  </si>
  <si>
    <t>GCA_001013115.1</t>
  </si>
  <si>
    <t>ST265</t>
  </si>
  <si>
    <t>GCA_001012935.1</t>
  </si>
  <si>
    <t>ST865</t>
  </si>
  <si>
    <t>GCA_001013125.1</t>
  </si>
  <si>
    <t>Vic2</t>
  </si>
  <si>
    <t>GCA_000022105.1</t>
  </si>
  <si>
    <t>WA1</t>
  </si>
  <si>
    <t>GCA_001013275.1</t>
  </si>
  <si>
    <t>WA100</t>
  </si>
  <si>
    <t>Importation(s) Size</t>
  </si>
  <si>
    <t xml:space="preserve"> Gene</t>
  </si>
  <si>
    <t>Gene Annotation</t>
  </si>
  <si>
    <t>COG Category</t>
  </si>
  <si>
    <t>COG annotation</t>
  </si>
  <si>
    <t>gatA</t>
  </si>
  <si>
    <t>sp-tRNA(Asn)/Glu-tRNA(Gln) amidotransferase subunit GatA [Brachyspira pilosicoli]</t>
  </si>
  <si>
    <t xml:space="preserve">hp </t>
  </si>
  <si>
    <t>putative. Regulator of growth rate. COG1652 found widespread among many, disparite bacteria</t>
  </si>
  <si>
    <t>Function Unknown (-)</t>
  </si>
  <si>
    <t>hp2</t>
  </si>
  <si>
    <t>putative. Activator of cell division. COG3027 like proteins involved but not essential for cell division</t>
  </si>
  <si>
    <t>hp3</t>
  </si>
  <si>
    <t xml:space="preserve">glnT or alsT like </t>
  </si>
  <si>
    <t>putative amino acid carrier protein. COG1115-like.</t>
  </si>
  <si>
    <t>Amino acid transport and Metabolism</t>
  </si>
  <si>
    <t>cpdB-like</t>
  </si>
  <si>
    <t>2',3'-cyclic-nucleotide 2'-phosphodiesterase/3'-nucleotidase.COG0737-like protein</t>
  </si>
  <si>
    <t>Nucleotide transport and Metabolism</t>
  </si>
  <si>
    <t xml:space="preserve">putative hypothetical protein with no obvious function* </t>
  </si>
  <si>
    <t>N/A</t>
  </si>
  <si>
    <t>No COG homologues found</t>
  </si>
  <si>
    <t xml:space="preserve">glnT/alsT like </t>
  </si>
  <si>
    <t>putative alanine cation symporter or carrier protein. COG1115-like.</t>
  </si>
  <si>
    <t>DUF3298 and DUF4163 domain-containing protein with no obvious uniprot homolog</t>
  </si>
  <si>
    <t>Function Unknown (contains DUF3298 domain)</t>
  </si>
  <si>
    <t xml:space="preserve">Spirochaete specific oxidoreductase containing VMA-domain ENOG502J5Y4 ** </t>
  </si>
  <si>
    <t>Function Unknown (oxidoreductase activity)</t>
  </si>
  <si>
    <t xml:space="preserve">*this hypothetical protein possessed no conserved domains or sequence features as identified by NCBI Genbank/Refseq (Accession: ADK31142.1) and no close homologues during a uniprot BLAST </t>
  </si>
  <si>
    <t>** spirochaetes homologs included (B.Intermedia, B. hampsonii and Treponema spp.)</t>
  </si>
  <si>
    <t>This supp data is supposed to accompany figure 3</t>
  </si>
  <si>
    <t>hp 5</t>
  </si>
  <si>
    <t>hp 4</t>
  </si>
  <si>
    <t>Node_17/(B12,B14&lt;-B37)</t>
  </si>
  <si>
    <t>&lt;- Arrows indicate which isolates gained these genes</t>
  </si>
  <si>
    <t>Node_18/ (B37&lt;- B31)</t>
  </si>
  <si>
    <t>Phylogenetic Node/Isolates affected</t>
  </si>
  <si>
    <t>SAP_822 (Node_30)&lt;- SAP_898</t>
  </si>
  <si>
    <t>Node: Refers to ancestral phylogentic node that encompasses given isolates at the expense of oth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Liberation Sans"/>
    </font>
    <font>
      <sz val="11"/>
      <color theme="1"/>
      <name val="Calibri Light"/>
      <family val="2"/>
      <scheme val="major"/>
    </font>
    <font>
      <sz val="11"/>
      <color theme="4" tint="0.39997558519241921"/>
      <name val="Calibri"/>
      <family val="2"/>
      <scheme val="minor"/>
    </font>
    <font>
      <sz val="11"/>
      <name val="Calibri"/>
      <family val="2"/>
      <scheme val="minor"/>
    </font>
    <font>
      <sz val="11"/>
      <name val="Calibri Light"/>
      <family val="2"/>
      <scheme val="major"/>
    </font>
    <font>
      <sz val="11"/>
      <name val="Liberation Sans"/>
    </font>
    <font>
      <b/>
      <sz val="11"/>
      <color theme="1"/>
      <name val="Liberation Sans"/>
    </font>
    <font>
      <i/>
      <sz val="11"/>
      <color theme="1"/>
      <name val="Liberation Sans"/>
    </font>
    <font>
      <b/>
      <sz val="11"/>
      <name val="Calibri Light"/>
      <family val="2"/>
      <scheme val="major"/>
    </font>
    <font>
      <b/>
      <sz val="11"/>
      <color theme="0"/>
      <name val="Calibri"/>
      <family val="2"/>
    </font>
    <font>
      <i/>
      <sz val="11"/>
      <color theme="1"/>
      <name val="Calibri"/>
      <family val="2"/>
      <scheme val="minor"/>
    </font>
    <font>
      <b/>
      <i/>
      <sz val="11"/>
      <color theme="0"/>
      <name val="Calibri"/>
      <family val="2"/>
      <scheme val="minor"/>
    </font>
    <font>
      <sz val="11"/>
      <color theme="0"/>
      <name val="Calibri Light"/>
      <family val="2"/>
      <scheme val="major"/>
    </font>
    <font>
      <b/>
      <i/>
      <sz val="11"/>
      <name val="Calibri Light"/>
      <family val="2"/>
      <scheme val="major"/>
    </font>
    <font>
      <sz val="11"/>
      <color theme="0"/>
      <name val="Liberation Sans"/>
    </font>
    <font>
      <b/>
      <i/>
      <sz val="11"/>
      <color theme="1"/>
      <name val="Calibri"/>
      <family val="2"/>
      <scheme val="minor"/>
    </font>
    <font>
      <b/>
      <sz val="10"/>
      <name val="Arial"/>
      <family val="2"/>
      <charset val="1"/>
    </font>
    <font>
      <sz val="8"/>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249977111117893"/>
        <bgColor indexed="64"/>
      </patternFill>
    </fill>
    <fill>
      <patternFill patternType="solid">
        <fgColor rgb="FF002060"/>
        <bgColor indexed="64"/>
      </patternFill>
    </fill>
    <fill>
      <patternFill patternType="solid">
        <fgColor rgb="FFFFFF00"/>
        <bgColor indexed="64"/>
      </patternFill>
    </fill>
    <fill>
      <patternFill patternType="solid">
        <fgColor theme="1"/>
        <bgColor indexed="64"/>
      </patternFill>
    </fill>
    <fill>
      <patternFill patternType="solid">
        <fgColor rgb="FFFFFF00"/>
        <bgColor rgb="FFFFFF00"/>
      </patternFill>
    </fill>
    <fill>
      <patternFill patternType="solid">
        <fgColor rgb="FFFF6347"/>
        <bgColor rgb="FFFF8080"/>
      </patternFill>
    </fill>
    <fill>
      <patternFill patternType="solid">
        <fgColor rgb="FF00B050"/>
        <bgColor indexed="64"/>
      </patternFill>
    </fill>
    <fill>
      <patternFill patternType="solid">
        <fgColor rgb="FF00B050"/>
        <bgColor rgb="FF00FF00"/>
      </patternFill>
    </fill>
    <fill>
      <patternFill patternType="solid">
        <fgColor rgb="FFFF5757"/>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4" tint="0.39997558519241921"/>
      </left>
      <right style="thin">
        <color theme="4" tint="0.39997558519241921"/>
      </right>
      <top style="thin">
        <color theme="4" tint="0.39997558519241921"/>
      </top>
      <bottom style="thin">
        <color theme="4" tint="0.39997558519241921"/>
      </bottom>
      <diagonal/>
    </border>
    <border>
      <left/>
      <right style="thin">
        <color theme="4" tint="0.39997558519241921"/>
      </right>
      <top/>
      <bottom/>
      <diagonal/>
    </border>
    <border>
      <left style="thin">
        <color indexed="64"/>
      </left>
      <right style="thin">
        <color indexed="64"/>
      </right>
      <top style="thin">
        <color indexed="64"/>
      </top>
      <bottom style="thin">
        <color indexed="64"/>
      </bottom>
      <diagonal/>
    </border>
    <border>
      <left/>
      <right/>
      <top/>
      <bottom style="hair">
        <color auto="1"/>
      </bottom>
      <diagonal/>
    </border>
    <border>
      <left/>
      <right style="hair">
        <color auto="1"/>
      </right>
      <top/>
      <bottom/>
      <diagonal/>
    </border>
    <border>
      <left/>
      <right style="hair">
        <color auto="1"/>
      </right>
      <top/>
      <bottom style="hair">
        <color auto="1"/>
      </bottom>
      <diagonal/>
    </border>
    <border>
      <left/>
      <right/>
      <top style="hair">
        <color auto="1"/>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65">
    <xf numFmtId="0" fontId="0" fillId="0" borderId="0" xfId="0"/>
    <xf numFmtId="0" fontId="18" fillId="0" borderId="0" xfId="42"/>
    <xf numFmtId="0" fontId="19" fillId="0" borderId="0" xfId="42" applyFont="1"/>
    <xf numFmtId="0" fontId="19" fillId="0" borderId="0" xfId="0" applyFont="1"/>
    <xf numFmtId="0" fontId="0" fillId="0" borderId="0" xfId="0" applyFill="1"/>
    <xf numFmtId="0" fontId="20" fillId="0" borderId="0" xfId="0" applyFont="1" applyAlignment="1">
      <alignment horizontal="center"/>
    </xf>
    <xf numFmtId="0" fontId="13" fillId="34" borderId="0" xfId="0" applyFont="1" applyFill="1" applyBorder="1" applyAlignment="1">
      <alignment horizontal="center"/>
    </xf>
    <xf numFmtId="0" fontId="20" fillId="0" borderId="11" xfId="0" applyFont="1" applyBorder="1" applyAlignment="1">
      <alignment horizontal="center"/>
    </xf>
    <xf numFmtId="0" fontId="21" fillId="0" borderId="0" xfId="0" applyFont="1"/>
    <xf numFmtId="0" fontId="22" fillId="0" borderId="0" xfId="42" applyFont="1" applyFill="1"/>
    <xf numFmtId="0" fontId="22" fillId="0" borderId="0" xfId="42" applyFont="1"/>
    <xf numFmtId="0" fontId="23" fillId="0" borderId="0" xfId="42" applyFont="1" applyFill="1"/>
    <xf numFmtId="0" fontId="24" fillId="0" borderId="0" xfId="42" applyFont="1"/>
    <xf numFmtId="0" fontId="25" fillId="0" borderId="0" xfId="42" applyFont="1"/>
    <xf numFmtId="0" fontId="16" fillId="0" borderId="0" xfId="0" applyFont="1" applyAlignment="1">
      <alignment horizontal="left" vertical="center" indent="7"/>
    </xf>
    <xf numFmtId="0" fontId="16" fillId="0" borderId="0" xfId="0" applyFont="1"/>
    <xf numFmtId="0" fontId="21" fillId="0" borderId="10" xfId="0" applyFont="1" applyFill="1" applyBorder="1" applyAlignment="1">
      <alignment horizontal="center"/>
    </xf>
    <xf numFmtId="0" fontId="26" fillId="0" borderId="0" xfId="42" applyFont="1" applyFill="1"/>
    <xf numFmtId="0" fontId="22" fillId="0" borderId="0" xfId="0" applyFont="1" applyFill="1"/>
    <xf numFmtId="0" fontId="22" fillId="35" borderId="0" xfId="0" applyFont="1" applyFill="1"/>
    <xf numFmtId="0" fontId="22" fillId="35" borderId="0" xfId="42" applyFont="1" applyFill="1"/>
    <xf numFmtId="0" fontId="23" fillId="35" borderId="0" xfId="42" applyFont="1" applyFill="1"/>
    <xf numFmtId="0" fontId="13" fillId="36" borderId="0" xfId="0" applyFont="1" applyFill="1"/>
    <xf numFmtId="0" fontId="16" fillId="0" borderId="12" xfId="0" applyFont="1" applyBorder="1" applyAlignment="1">
      <alignment horizontal="center"/>
    </xf>
    <xf numFmtId="0" fontId="0" fillId="0" borderId="12" xfId="0" applyBorder="1" applyAlignment="1">
      <alignment horizontal="center"/>
    </xf>
    <xf numFmtId="0" fontId="16" fillId="0" borderId="0" xfId="0" applyFont="1" applyFill="1"/>
    <xf numFmtId="0" fontId="16" fillId="0" borderId="0" xfId="0" applyFont="1" applyFill="1" applyAlignment="1">
      <alignment horizontal="center"/>
    </xf>
    <xf numFmtId="0" fontId="0" fillId="0" borderId="0" xfId="0" applyFill="1" applyAlignment="1">
      <alignment horizontal="center"/>
    </xf>
    <xf numFmtId="0" fontId="0" fillId="0" borderId="0" xfId="0" applyAlignment="1">
      <alignment horizontal="center"/>
    </xf>
    <xf numFmtId="0" fontId="16" fillId="0" borderId="0" xfId="0" applyFont="1" applyAlignment="1">
      <alignment horizontal="center"/>
    </xf>
    <xf numFmtId="0" fontId="30" fillId="33" borderId="0" xfId="42" applyFont="1" applyFill="1"/>
    <xf numFmtId="0" fontId="30" fillId="33" borderId="0" xfId="0" applyFont="1" applyFill="1"/>
    <xf numFmtId="0" fontId="31" fillId="0" borderId="0" xfId="42" applyFont="1" applyFill="1"/>
    <xf numFmtId="0" fontId="32" fillId="33" borderId="0" xfId="42" applyFont="1" applyFill="1"/>
    <xf numFmtId="0" fontId="33" fillId="0" borderId="0" xfId="0" applyFont="1"/>
    <xf numFmtId="0" fontId="33" fillId="0" borderId="0" xfId="0" applyFont="1" applyFill="1"/>
    <xf numFmtId="0" fontId="28" fillId="0" borderId="0" xfId="0" applyFont="1" applyFill="1"/>
    <xf numFmtId="0" fontId="34" fillId="0" borderId="0" xfId="0" applyFont="1"/>
    <xf numFmtId="0" fontId="0" fillId="0" borderId="13" xfId="0" applyBorder="1" applyAlignment="1">
      <alignment vertical="center"/>
    </xf>
    <xf numFmtId="0" fontId="34" fillId="0" borderId="14" xfId="0" applyFont="1" applyBorder="1"/>
    <xf numFmtId="0" fontId="0" fillId="0" borderId="15" xfId="0" applyBorder="1" applyAlignment="1">
      <alignment vertical="center"/>
    </xf>
    <xf numFmtId="0" fontId="0" fillId="0" borderId="0" xfId="0" applyAlignment="1">
      <alignment horizontal="center" vertical="center"/>
    </xf>
    <xf numFmtId="0" fontId="0" fillId="0" borderId="13" xfId="0" applyBorder="1" applyAlignment="1">
      <alignment horizontal="center" vertical="center"/>
    </xf>
    <xf numFmtId="0" fontId="0" fillId="35" borderId="13" xfId="0" applyFill="1" applyBorder="1" applyAlignment="1">
      <alignment horizontal="center" vertical="center"/>
    </xf>
    <xf numFmtId="0" fontId="0" fillId="39" borderId="13" xfId="0" applyFill="1" applyBorder="1" applyAlignment="1">
      <alignment horizontal="center" vertical="center"/>
    </xf>
    <xf numFmtId="0" fontId="0" fillId="41" borderId="13" xfId="0" applyFill="1" applyBorder="1" applyAlignment="1">
      <alignment horizontal="center" vertical="center"/>
    </xf>
    <xf numFmtId="0" fontId="0" fillId="0" borderId="0" xfId="0" applyFill="1" applyBorder="1" applyAlignment="1">
      <alignment vertical="center"/>
    </xf>
    <xf numFmtId="0" fontId="0" fillId="0" borderId="0" xfId="0" applyFill="1" applyBorder="1" applyAlignment="1">
      <alignment horizontal="center" vertical="center"/>
    </xf>
    <xf numFmtId="0" fontId="34" fillId="0" borderId="0" xfId="0" applyFont="1" applyAlignment="1">
      <alignment horizontal="center"/>
    </xf>
    <xf numFmtId="0" fontId="0" fillId="41" borderId="16" xfId="0" applyFill="1" applyBorder="1" applyAlignment="1">
      <alignment horizontal="center" vertical="center"/>
    </xf>
    <xf numFmtId="0" fontId="0" fillId="41" borderId="13" xfId="0" applyFill="1" applyBorder="1" applyAlignment="1">
      <alignment horizontal="center" vertical="center"/>
    </xf>
    <xf numFmtId="0" fontId="0" fillId="35" borderId="16" xfId="0" applyFill="1" applyBorder="1" applyAlignment="1">
      <alignment horizontal="center" vertical="center"/>
    </xf>
    <xf numFmtId="0" fontId="0" fillId="35" borderId="0" xfId="0" applyFill="1" applyAlignment="1">
      <alignment horizontal="center" vertical="center"/>
    </xf>
    <xf numFmtId="0" fontId="0" fillId="35" borderId="13" xfId="0" applyFill="1" applyBorder="1" applyAlignment="1">
      <alignment horizontal="center" vertical="center"/>
    </xf>
    <xf numFmtId="0" fontId="16" fillId="37" borderId="0" xfId="0" applyFont="1" applyFill="1" applyBorder="1" applyAlignment="1">
      <alignment horizontal="center" vertical="center"/>
    </xf>
    <xf numFmtId="0" fontId="16" fillId="37" borderId="13" xfId="0" applyFont="1" applyFill="1" applyBorder="1" applyAlignment="1">
      <alignment horizontal="center" vertical="center"/>
    </xf>
    <xf numFmtId="0" fontId="16" fillId="40" borderId="16" xfId="0" applyFont="1" applyFill="1" applyBorder="1" applyAlignment="1">
      <alignment horizontal="center" vertical="center"/>
    </xf>
    <xf numFmtId="0" fontId="16" fillId="40" borderId="13" xfId="0" applyFont="1" applyFill="1" applyBorder="1" applyAlignment="1">
      <alignment horizontal="center" vertical="center"/>
    </xf>
    <xf numFmtId="0" fontId="16" fillId="38" borderId="16" xfId="0" applyFont="1" applyFill="1" applyBorder="1" applyAlignment="1">
      <alignment horizontal="center" vertical="center"/>
    </xf>
    <xf numFmtId="0" fontId="16" fillId="38" borderId="0" xfId="0" applyFont="1" applyFill="1" applyBorder="1" applyAlignment="1">
      <alignment horizontal="center" vertical="center"/>
    </xf>
    <xf numFmtId="0" fontId="16" fillId="38" borderId="13" xfId="0" applyFont="1" applyFill="1" applyBorder="1" applyAlignment="1">
      <alignment horizontal="center" vertical="center"/>
    </xf>
    <xf numFmtId="0" fontId="0" fillId="0" borderId="0" xfId="0" applyAlignment="1">
      <alignment vertical="center"/>
    </xf>
    <xf numFmtId="0" fontId="0" fillId="0" borderId="14" xfId="0" applyBorder="1" applyAlignment="1">
      <alignment vertical="center"/>
    </xf>
    <xf numFmtId="0" fontId="0" fillId="0" borderId="13" xfId="0" applyBorder="1" applyAlignment="1">
      <alignment vertical="center"/>
    </xf>
    <xf numFmtId="0" fontId="0" fillId="0" borderId="15" xfId="0" applyBorder="1" applyAlignment="1">
      <alignment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5757"/>
      <color rgb="FF66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Accessory genome size</a:t>
            </a:r>
          </a:p>
        </c:rich>
      </c:tx>
      <c:overlay val="0"/>
      <c:spPr>
        <a:noFill/>
        <a:ln>
          <a:solidFill>
            <a:schemeClr val="bg1"/>
          </a:solid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barChart>
        <c:barDir val="bar"/>
        <c:grouping val="clustered"/>
        <c:varyColors val="0"/>
        <c:ser>
          <c:idx val="0"/>
          <c:order val="0"/>
          <c:tx>
            <c:strRef>
              <c:f>'S3 Accessory Genome content'!$B$1</c:f>
              <c:strCache>
                <c:ptCount val="1"/>
                <c:pt idx="0">
                  <c:v>Accessory genome size</c:v>
                </c:pt>
              </c:strCache>
            </c:strRef>
          </c:tx>
          <c:spPr>
            <a:solidFill>
              <a:schemeClr val="accent1"/>
            </a:solidFill>
            <a:ln>
              <a:noFill/>
            </a:ln>
            <a:effectLst/>
          </c:spPr>
          <c:invertIfNegative val="0"/>
          <c:cat>
            <c:strRef>
              <c:f>'S3 Accessory Genome content'!$A$2:$A$18</c:f>
              <c:strCache>
                <c:ptCount val="17"/>
                <c:pt idx="0">
                  <c:v>B04</c:v>
                </c:pt>
                <c:pt idx="1">
                  <c:v>B06</c:v>
                </c:pt>
                <c:pt idx="2">
                  <c:v>B12</c:v>
                </c:pt>
                <c:pt idx="3">
                  <c:v>B14</c:v>
                </c:pt>
                <c:pt idx="4">
                  <c:v>SAP_772</c:v>
                </c:pt>
                <c:pt idx="5">
                  <c:v>SAP_774</c:v>
                </c:pt>
                <c:pt idx="6">
                  <c:v>SAP_822</c:v>
                </c:pt>
                <c:pt idx="7">
                  <c:v>SAP_869</c:v>
                </c:pt>
                <c:pt idx="8">
                  <c:v>SAP_865</c:v>
                </c:pt>
                <c:pt idx="9">
                  <c:v>B31</c:v>
                </c:pt>
                <c:pt idx="10">
                  <c:v>SAP_894</c:v>
                </c:pt>
                <c:pt idx="11">
                  <c:v>SAP_898</c:v>
                </c:pt>
                <c:pt idx="12">
                  <c:v>B37</c:v>
                </c:pt>
                <c:pt idx="13">
                  <c:v>BRef_2904</c:v>
                </c:pt>
                <c:pt idx="14">
                  <c:v>BRef_95_1000</c:v>
                </c:pt>
                <c:pt idx="15">
                  <c:v>BRef_P43/6/78</c:v>
                </c:pt>
                <c:pt idx="16">
                  <c:v>BRef_WesB</c:v>
                </c:pt>
              </c:strCache>
            </c:strRef>
          </c:cat>
          <c:val>
            <c:numRef>
              <c:f>'S3 Accessory Genome content'!$B$2:$B$18</c:f>
              <c:numCache>
                <c:formatCode>General</c:formatCode>
                <c:ptCount val="17"/>
                <c:pt idx="0">
                  <c:v>32</c:v>
                </c:pt>
                <c:pt idx="1">
                  <c:v>111</c:v>
                </c:pt>
                <c:pt idx="2">
                  <c:v>0</c:v>
                </c:pt>
                <c:pt idx="3">
                  <c:v>4</c:v>
                </c:pt>
                <c:pt idx="4">
                  <c:v>1197</c:v>
                </c:pt>
                <c:pt idx="5">
                  <c:v>64</c:v>
                </c:pt>
                <c:pt idx="6">
                  <c:v>12</c:v>
                </c:pt>
                <c:pt idx="7">
                  <c:v>2</c:v>
                </c:pt>
                <c:pt idx="8">
                  <c:v>7</c:v>
                </c:pt>
                <c:pt idx="9">
                  <c:v>0</c:v>
                </c:pt>
                <c:pt idx="10">
                  <c:v>103</c:v>
                </c:pt>
                <c:pt idx="11">
                  <c:v>35</c:v>
                </c:pt>
                <c:pt idx="12">
                  <c:v>0</c:v>
                </c:pt>
                <c:pt idx="13">
                  <c:v>220</c:v>
                </c:pt>
                <c:pt idx="14">
                  <c:v>46</c:v>
                </c:pt>
                <c:pt idx="15">
                  <c:v>110</c:v>
                </c:pt>
                <c:pt idx="16">
                  <c:v>343</c:v>
                </c:pt>
              </c:numCache>
            </c:numRef>
          </c:val>
          <c:extLst>
            <c:ext xmlns:c16="http://schemas.microsoft.com/office/drawing/2014/chart" uri="{C3380CC4-5D6E-409C-BE32-E72D297353CC}">
              <c16:uniqueId val="{00000000-F3F9-4856-BA9E-0C3B1A5AE7CD}"/>
            </c:ext>
          </c:extLst>
        </c:ser>
        <c:dLbls>
          <c:showLegendKey val="0"/>
          <c:showVal val="0"/>
          <c:showCatName val="0"/>
          <c:showSerName val="0"/>
          <c:showPercent val="0"/>
          <c:showBubbleSize val="0"/>
        </c:dLbls>
        <c:gapWidth val="182"/>
        <c:axId val="443360032"/>
        <c:axId val="443358064"/>
      </c:barChart>
      <c:catAx>
        <c:axId val="44336003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43358064"/>
        <c:crosses val="autoZero"/>
        <c:auto val="1"/>
        <c:lblAlgn val="ctr"/>
        <c:lblOffset val="100"/>
        <c:noMultiLvlLbl val="0"/>
      </c:catAx>
      <c:valAx>
        <c:axId val="4433580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3360032"/>
        <c:crosses val="autoZero"/>
        <c:crossBetween val="between"/>
      </c:valAx>
      <c:spPr>
        <a:noFill/>
        <a:ln>
          <a:noFill/>
        </a:ln>
        <a:effectLst/>
      </c:spPr>
    </c:plotArea>
    <c:plotVisOnly val="1"/>
    <c:dispBlanksAs val="gap"/>
    <c:showDLblsOverMax val="0"/>
  </c:chart>
  <c:spPr>
    <a:solidFill>
      <a:schemeClr val="bg1"/>
    </a:solidFill>
    <a:ln w="9525" cap="flat" cmpd="sng" algn="ctr">
      <a:solidFill>
        <a:srgbClr val="002060"/>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3.png"/><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3</xdr:col>
      <xdr:colOff>7620</xdr:colOff>
      <xdr:row>0</xdr:row>
      <xdr:rowOff>0</xdr:rowOff>
    </xdr:from>
    <xdr:to>
      <xdr:col>15</xdr:col>
      <xdr:colOff>601980</xdr:colOff>
      <xdr:row>25</xdr:row>
      <xdr:rowOff>160020</xdr:rowOff>
    </xdr:to>
    <xdr:graphicFrame macro="">
      <xdr:nvGraphicFramePr>
        <xdr:cNvPr id="3" name="Chart 2">
          <a:extLst>
            <a:ext uri="{FF2B5EF4-FFF2-40B4-BE49-F238E27FC236}">
              <a16:creationId xmlns:a16="http://schemas.microsoft.com/office/drawing/2014/main" id="{A9A5C4C8-3EA1-485C-9F5D-3A9BEB55955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89648</xdr:colOff>
      <xdr:row>0</xdr:row>
      <xdr:rowOff>26894</xdr:rowOff>
    </xdr:from>
    <xdr:to>
      <xdr:col>17</xdr:col>
      <xdr:colOff>107576</xdr:colOff>
      <xdr:row>29</xdr:row>
      <xdr:rowOff>17929</xdr:rowOff>
    </xdr:to>
    <xdr:pic>
      <xdr:nvPicPr>
        <xdr:cNvPr id="5" name="Picture 4">
          <a:extLst>
            <a:ext uri="{FF2B5EF4-FFF2-40B4-BE49-F238E27FC236}">
              <a16:creationId xmlns:a16="http://schemas.microsoft.com/office/drawing/2014/main" id="{2D5BDBFC-7944-44E6-BB9A-B57D902A97B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89648" y="26894"/>
          <a:ext cx="10381128" cy="519056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9</xdr:col>
      <xdr:colOff>296333</xdr:colOff>
      <xdr:row>38</xdr:row>
      <xdr:rowOff>74646</xdr:rowOff>
    </xdr:to>
    <xdr:pic>
      <xdr:nvPicPr>
        <xdr:cNvPr id="2" name="Picture 1">
          <a:extLst>
            <a:ext uri="{FF2B5EF4-FFF2-40B4-BE49-F238E27FC236}">
              <a16:creationId xmlns:a16="http://schemas.microsoft.com/office/drawing/2014/main" id="{6515F739-A63E-441D-800D-D30778FF49D8}"/>
            </a:ext>
          </a:extLst>
        </xdr:cNvPr>
        <xdr:cNvPicPr>
          <a:picLocks noChangeAspect="1"/>
        </xdr:cNvPicPr>
      </xdr:nvPicPr>
      <xdr:blipFill>
        <a:blip xmlns:r="http://schemas.openxmlformats.org/officeDocument/2006/relationships" r:embed="rId1"/>
        <a:stretch>
          <a:fillRect/>
        </a:stretch>
      </xdr:blipFill>
      <xdr:spPr>
        <a:xfrm>
          <a:off x="0" y="0"/>
          <a:ext cx="5820833" cy="7313646"/>
        </a:xfrm>
        <a:prstGeom prst="rect">
          <a:avLst/>
        </a:prstGeom>
      </xdr:spPr>
    </xdr:pic>
    <xdr:clientData/>
  </xdr:twoCellAnchor>
  <xdr:twoCellAnchor editAs="oneCell">
    <xdr:from>
      <xdr:col>9</xdr:col>
      <xdr:colOff>254001</xdr:colOff>
      <xdr:row>0</xdr:row>
      <xdr:rowOff>1</xdr:rowOff>
    </xdr:from>
    <xdr:to>
      <xdr:col>19</xdr:col>
      <xdr:colOff>211667</xdr:colOff>
      <xdr:row>38</xdr:row>
      <xdr:rowOff>164835</xdr:rowOff>
    </xdr:to>
    <xdr:pic>
      <xdr:nvPicPr>
        <xdr:cNvPr id="6" name="Picture 5">
          <a:extLst>
            <a:ext uri="{FF2B5EF4-FFF2-40B4-BE49-F238E27FC236}">
              <a16:creationId xmlns:a16="http://schemas.microsoft.com/office/drawing/2014/main" id="{81541921-75D2-4117-B803-3CF4671CB9A0}"/>
            </a:ext>
          </a:extLst>
        </xdr:cNvPr>
        <xdr:cNvPicPr>
          <a:picLocks noChangeAspect="1"/>
        </xdr:cNvPicPr>
      </xdr:nvPicPr>
      <xdr:blipFill>
        <a:blip xmlns:r="http://schemas.openxmlformats.org/officeDocument/2006/relationships" r:embed="rId2"/>
        <a:stretch>
          <a:fillRect/>
        </a:stretch>
      </xdr:blipFill>
      <xdr:spPr>
        <a:xfrm>
          <a:off x="5778501" y="1"/>
          <a:ext cx="6095999" cy="740383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41F64-A409-4E46-AF8D-6156322DB5C3}">
  <dimension ref="A1:F41"/>
  <sheetViews>
    <sheetView workbookViewId="0">
      <selection activeCell="F7" sqref="F7:F8"/>
    </sheetView>
  </sheetViews>
  <sheetFormatPr defaultRowHeight="14.4"/>
  <cols>
    <col min="1" max="1" width="25" bestFit="1" customWidth="1"/>
    <col min="2" max="2" width="20.21875" bestFit="1" customWidth="1"/>
    <col min="3" max="3" width="8.44140625" bestFit="1" customWidth="1"/>
    <col min="4" max="4" width="11" bestFit="1" customWidth="1"/>
  </cols>
  <sheetData>
    <row r="1" spans="1:6">
      <c r="A1" s="15" t="s">
        <v>1424</v>
      </c>
      <c r="B1" s="15" t="s">
        <v>1425</v>
      </c>
      <c r="C1" s="15" t="s">
        <v>1426</v>
      </c>
      <c r="D1" s="15" t="s">
        <v>1427</v>
      </c>
      <c r="E1" s="15" t="s">
        <v>1428</v>
      </c>
      <c r="F1" s="15" t="s">
        <v>1429</v>
      </c>
    </row>
    <row r="2" spans="1:6">
      <c r="A2" t="s">
        <v>1430</v>
      </c>
      <c r="B2" t="s">
        <v>1431</v>
      </c>
      <c r="C2">
        <v>78</v>
      </c>
      <c r="D2">
        <v>3034414</v>
      </c>
      <c r="E2">
        <v>27.03</v>
      </c>
      <c r="F2">
        <v>86825</v>
      </c>
    </row>
    <row r="3" spans="1:6">
      <c r="A3" t="s">
        <v>1432</v>
      </c>
      <c r="B3" t="s">
        <v>1433</v>
      </c>
      <c r="C3">
        <v>49</v>
      </c>
      <c r="D3">
        <v>3050563</v>
      </c>
      <c r="E3">
        <v>27.05</v>
      </c>
      <c r="F3">
        <v>141351</v>
      </c>
    </row>
    <row r="4" spans="1:6">
      <c r="A4" t="s">
        <v>1434</v>
      </c>
      <c r="B4" t="s">
        <v>1435</v>
      </c>
      <c r="C4">
        <v>37</v>
      </c>
      <c r="D4">
        <v>3045526</v>
      </c>
      <c r="E4">
        <v>27.05</v>
      </c>
      <c r="F4">
        <v>154864</v>
      </c>
    </row>
    <row r="5" spans="1:6">
      <c r="A5" t="s">
        <v>1436</v>
      </c>
      <c r="B5" t="s">
        <v>1437</v>
      </c>
      <c r="C5">
        <v>67</v>
      </c>
      <c r="D5">
        <v>3049677</v>
      </c>
      <c r="E5">
        <v>27.01</v>
      </c>
      <c r="F5">
        <v>124108</v>
      </c>
    </row>
    <row r="6" spans="1:6">
      <c r="A6" t="s">
        <v>1438</v>
      </c>
      <c r="B6" t="s">
        <v>1439</v>
      </c>
      <c r="C6">
        <v>46</v>
      </c>
      <c r="D6">
        <v>3050489</v>
      </c>
      <c r="E6">
        <v>27.02</v>
      </c>
      <c r="F6">
        <v>529296</v>
      </c>
    </row>
    <row r="7" spans="1:6">
      <c r="A7" t="s">
        <v>1440</v>
      </c>
      <c r="B7" t="s">
        <v>1441</v>
      </c>
      <c r="C7">
        <v>68</v>
      </c>
      <c r="D7">
        <v>3048344</v>
      </c>
      <c r="E7">
        <v>27.01</v>
      </c>
      <c r="F7">
        <v>154115</v>
      </c>
    </row>
    <row r="8" spans="1:6">
      <c r="A8" t="s">
        <v>1442</v>
      </c>
      <c r="B8" t="s">
        <v>1443</v>
      </c>
      <c r="C8">
        <v>1</v>
      </c>
      <c r="D8">
        <v>3041447</v>
      </c>
      <c r="E8">
        <v>27.09</v>
      </c>
      <c r="F8">
        <v>3041447</v>
      </c>
    </row>
    <row r="9" spans="1:6">
      <c r="A9" t="s">
        <v>1444</v>
      </c>
      <c r="B9" t="s">
        <v>1445</v>
      </c>
      <c r="C9">
        <v>107</v>
      </c>
      <c r="D9">
        <v>3002206</v>
      </c>
      <c r="E9">
        <v>26.99</v>
      </c>
      <c r="F9">
        <v>71132</v>
      </c>
    </row>
    <row r="10" spans="1:6">
      <c r="A10" t="s">
        <v>1446</v>
      </c>
      <c r="B10" t="s">
        <v>1447</v>
      </c>
      <c r="C10">
        <v>1</v>
      </c>
      <c r="D10">
        <v>2998332</v>
      </c>
      <c r="E10">
        <v>27.09</v>
      </c>
      <c r="F10">
        <v>2998332</v>
      </c>
    </row>
    <row r="11" spans="1:6">
      <c r="A11" t="s">
        <v>1448</v>
      </c>
      <c r="B11" t="s">
        <v>1449</v>
      </c>
      <c r="C11">
        <v>94</v>
      </c>
      <c r="D11">
        <v>2985745</v>
      </c>
      <c r="E11">
        <v>27.04</v>
      </c>
      <c r="F11">
        <v>170197</v>
      </c>
    </row>
    <row r="12" spans="1:6">
      <c r="A12" t="s">
        <v>1450</v>
      </c>
      <c r="B12" t="s">
        <v>1451</v>
      </c>
      <c r="C12">
        <v>74</v>
      </c>
      <c r="D12">
        <v>3155759</v>
      </c>
      <c r="E12">
        <v>27</v>
      </c>
      <c r="F12">
        <v>142819</v>
      </c>
    </row>
    <row r="13" spans="1:6">
      <c r="A13" t="s">
        <v>1452</v>
      </c>
      <c r="B13" t="s">
        <v>1453</v>
      </c>
      <c r="C13">
        <v>65</v>
      </c>
      <c r="D13">
        <v>3107694</v>
      </c>
      <c r="E13">
        <v>27.01</v>
      </c>
      <c r="F13">
        <v>122169</v>
      </c>
    </row>
    <row r="14" spans="1:6">
      <c r="A14" t="s">
        <v>1454</v>
      </c>
      <c r="B14" t="s">
        <v>1455</v>
      </c>
      <c r="C14">
        <v>100</v>
      </c>
      <c r="D14">
        <v>2992193</v>
      </c>
      <c r="E14">
        <v>27.02</v>
      </c>
      <c r="F14">
        <v>98426</v>
      </c>
    </row>
    <row r="15" spans="1:6">
      <c r="A15" t="s">
        <v>1456</v>
      </c>
      <c r="B15" t="s">
        <v>1457</v>
      </c>
      <c r="C15">
        <v>70</v>
      </c>
      <c r="D15">
        <v>3057927</v>
      </c>
      <c r="E15">
        <v>27.05</v>
      </c>
      <c r="F15">
        <v>114389</v>
      </c>
    </row>
    <row r="16" spans="1:6">
      <c r="A16" t="s">
        <v>1458</v>
      </c>
      <c r="B16" t="s">
        <v>1459</v>
      </c>
      <c r="C16">
        <v>95</v>
      </c>
      <c r="D16">
        <v>3068624</v>
      </c>
      <c r="E16">
        <v>27.07</v>
      </c>
      <c r="F16">
        <v>115365</v>
      </c>
    </row>
    <row r="17" spans="1:6">
      <c r="A17" t="s">
        <v>1460</v>
      </c>
      <c r="B17" t="s">
        <v>1461</v>
      </c>
      <c r="C17">
        <v>120</v>
      </c>
      <c r="D17">
        <v>3054730</v>
      </c>
      <c r="E17">
        <v>27.07</v>
      </c>
      <c r="F17">
        <v>65962</v>
      </c>
    </row>
    <row r="18" spans="1:6">
      <c r="A18" t="s">
        <v>1462</v>
      </c>
      <c r="B18" t="s">
        <v>1463</v>
      </c>
      <c r="C18">
        <v>39</v>
      </c>
      <c r="D18">
        <v>3021875</v>
      </c>
      <c r="E18">
        <v>27.05</v>
      </c>
      <c r="F18">
        <v>156253</v>
      </c>
    </row>
    <row r="19" spans="1:6">
      <c r="A19" t="s">
        <v>1464</v>
      </c>
      <c r="B19" t="s">
        <v>1465</v>
      </c>
      <c r="C19">
        <v>75</v>
      </c>
      <c r="D19">
        <v>3085657</v>
      </c>
      <c r="E19">
        <v>27.04</v>
      </c>
      <c r="F19">
        <v>71019</v>
      </c>
    </row>
    <row r="20" spans="1:6">
      <c r="A20" t="s">
        <v>1466</v>
      </c>
      <c r="B20" t="s">
        <v>1467</v>
      </c>
      <c r="C20">
        <v>46</v>
      </c>
      <c r="D20">
        <v>3063363</v>
      </c>
      <c r="E20">
        <v>27.02</v>
      </c>
      <c r="F20">
        <v>130395</v>
      </c>
    </row>
    <row r="21" spans="1:6">
      <c r="A21" t="s">
        <v>1468</v>
      </c>
      <c r="B21" t="s">
        <v>1469</v>
      </c>
      <c r="C21">
        <v>42</v>
      </c>
      <c r="D21">
        <v>3072350</v>
      </c>
      <c r="E21">
        <v>27.02</v>
      </c>
      <c r="F21">
        <v>137145</v>
      </c>
    </row>
    <row r="22" spans="1:6">
      <c r="A22" t="s">
        <v>1470</v>
      </c>
      <c r="B22" t="s">
        <v>1471</v>
      </c>
      <c r="C22">
        <v>75</v>
      </c>
      <c r="D22">
        <v>3020958</v>
      </c>
      <c r="E22">
        <v>27.03</v>
      </c>
      <c r="F22">
        <v>72471</v>
      </c>
    </row>
    <row r="23" spans="1:6">
      <c r="A23" t="s">
        <v>1472</v>
      </c>
      <c r="B23" t="s">
        <v>1473</v>
      </c>
      <c r="C23">
        <v>54</v>
      </c>
      <c r="D23">
        <v>3008309</v>
      </c>
      <c r="E23">
        <v>27.04</v>
      </c>
      <c r="F23">
        <v>105854</v>
      </c>
    </row>
    <row r="24" spans="1:6">
      <c r="A24" t="s">
        <v>1474</v>
      </c>
      <c r="B24" t="s">
        <v>1475</v>
      </c>
      <c r="C24">
        <v>43</v>
      </c>
      <c r="D24">
        <v>3076339</v>
      </c>
      <c r="E24">
        <v>27.04</v>
      </c>
      <c r="F24">
        <v>147138</v>
      </c>
    </row>
    <row r="25" spans="1:6">
      <c r="A25" t="s">
        <v>1476</v>
      </c>
      <c r="B25" t="s">
        <v>1477</v>
      </c>
      <c r="C25">
        <v>61</v>
      </c>
      <c r="D25">
        <v>3029326</v>
      </c>
      <c r="E25">
        <v>27.04</v>
      </c>
      <c r="F25">
        <v>128793</v>
      </c>
    </row>
    <row r="26" spans="1:6">
      <c r="A26" t="s">
        <v>1478</v>
      </c>
      <c r="B26" t="s">
        <v>1479</v>
      </c>
      <c r="C26">
        <v>43</v>
      </c>
      <c r="D26">
        <v>3068071</v>
      </c>
      <c r="E26">
        <v>27.05</v>
      </c>
      <c r="F26">
        <v>157229</v>
      </c>
    </row>
    <row r="27" spans="1:6">
      <c r="A27" t="s">
        <v>1480</v>
      </c>
      <c r="B27" t="s">
        <v>1481</v>
      </c>
      <c r="C27">
        <v>39</v>
      </c>
      <c r="D27">
        <v>3014523</v>
      </c>
      <c r="E27">
        <v>27.04</v>
      </c>
      <c r="F27">
        <v>154276</v>
      </c>
    </row>
    <row r="28" spans="1:6">
      <c r="A28" t="s">
        <v>1482</v>
      </c>
      <c r="B28" t="s">
        <v>1483</v>
      </c>
      <c r="C28">
        <v>48</v>
      </c>
      <c r="D28">
        <v>3024887</v>
      </c>
      <c r="E28">
        <v>27.04</v>
      </c>
      <c r="F28">
        <v>178742</v>
      </c>
    </row>
    <row r="29" spans="1:6">
      <c r="A29" t="s">
        <v>1484</v>
      </c>
      <c r="B29" t="s">
        <v>1485</v>
      </c>
      <c r="C29">
        <v>44</v>
      </c>
      <c r="D29">
        <v>3021278</v>
      </c>
      <c r="E29">
        <v>27</v>
      </c>
      <c r="F29">
        <v>133687</v>
      </c>
    </row>
    <row r="30" spans="1:6">
      <c r="A30" t="s">
        <v>1486</v>
      </c>
      <c r="B30" t="s">
        <v>1487</v>
      </c>
      <c r="C30">
        <v>109</v>
      </c>
      <c r="D30">
        <v>3007335</v>
      </c>
      <c r="E30">
        <v>26.97</v>
      </c>
      <c r="F30">
        <v>71065</v>
      </c>
    </row>
    <row r="31" spans="1:6">
      <c r="A31" t="s">
        <v>1488</v>
      </c>
      <c r="B31" t="s">
        <v>1489</v>
      </c>
      <c r="C31">
        <v>107</v>
      </c>
      <c r="D31">
        <v>3010275</v>
      </c>
      <c r="E31">
        <v>27.01</v>
      </c>
      <c r="F31">
        <v>75956</v>
      </c>
    </row>
    <row r="32" spans="1:6">
      <c r="A32" t="s">
        <v>1490</v>
      </c>
      <c r="B32" t="s">
        <v>1491</v>
      </c>
      <c r="C32">
        <v>102</v>
      </c>
      <c r="D32">
        <v>3002129</v>
      </c>
      <c r="E32">
        <v>26.97</v>
      </c>
      <c r="F32">
        <v>78384</v>
      </c>
    </row>
    <row r="33" spans="1:6">
      <c r="A33" t="s">
        <v>1492</v>
      </c>
      <c r="B33" t="s">
        <v>1493</v>
      </c>
      <c r="C33">
        <v>96</v>
      </c>
      <c r="D33">
        <v>3010966</v>
      </c>
      <c r="E33">
        <v>26.99</v>
      </c>
      <c r="F33">
        <v>80615</v>
      </c>
    </row>
    <row r="34" spans="1:6">
      <c r="A34" t="s">
        <v>1494</v>
      </c>
      <c r="B34" t="s">
        <v>1495</v>
      </c>
      <c r="C34">
        <v>56</v>
      </c>
      <c r="D34">
        <v>3054414</v>
      </c>
      <c r="E34">
        <v>27</v>
      </c>
      <c r="F34">
        <v>155275</v>
      </c>
    </row>
    <row r="35" spans="1:6">
      <c r="A35" t="s">
        <v>1496</v>
      </c>
      <c r="B35" t="s">
        <v>1497</v>
      </c>
      <c r="C35">
        <v>61</v>
      </c>
      <c r="D35">
        <v>3072268</v>
      </c>
      <c r="E35">
        <v>26.98</v>
      </c>
      <c r="F35">
        <v>148037</v>
      </c>
    </row>
    <row r="36" spans="1:6">
      <c r="A36" t="s">
        <v>1498</v>
      </c>
      <c r="B36" t="s">
        <v>1499</v>
      </c>
      <c r="C36">
        <v>70</v>
      </c>
      <c r="D36">
        <v>3049476</v>
      </c>
      <c r="E36">
        <v>27</v>
      </c>
      <c r="F36">
        <v>158146</v>
      </c>
    </row>
    <row r="37" spans="1:6">
      <c r="A37" t="s">
        <v>1500</v>
      </c>
      <c r="B37" t="s">
        <v>1501</v>
      </c>
      <c r="C37">
        <v>151</v>
      </c>
      <c r="D37">
        <v>3090272</v>
      </c>
      <c r="E37">
        <v>27.02</v>
      </c>
      <c r="F37">
        <v>57007</v>
      </c>
    </row>
    <row r="38" spans="1:6">
      <c r="A38" t="s">
        <v>1502</v>
      </c>
      <c r="B38" t="s">
        <v>1503</v>
      </c>
      <c r="C38">
        <v>79</v>
      </c>
      <c r="D38">
        <v>3001643</v>
      </c>
      <c r="E38">
        <v>27.02</v>
      </c>
      <c r="F38">
        <v>111249</v>
      </c>
    </row>
    <row r="39" spans="1:6">
      <c r="A39" t="s">
        <v>1504</v>
      </c>
      <c r="B39" t="s">
        <v>1505</v>
      </c>
      <c r="C39">
        <v>60</v>
      </c>
      <c r="D39">
        <v>3018580</v>
      </c>
      <c r="E39">
        <v>26.99</v>
      </c>
      <c r="F39">
        <v>124009</v>
      </c>
    </row>
    <row r="40" spans="1:6">
      <c r="A40" t="s">
        <v>1506</v>
      </c>
      <c r="B40" t="s">
        <v>1507</v>
      </c>
      <c r="C40">
        <v>1</v>
      </c>
      <c r="D40">
        <v>3000694</v>
      </c>
      <c r="E40">
        <v>27.06</v>
      </c>
      <c r="F40">
        <v>3000694</v>
      </c>
    </row>
    <row r="41" spans="1:6">
      <c r="A41" t="s">
        <v>1508</v>
      </c>
      <c r="B41" t="s">
        <v>1509</v>
      </c>
      <c r="C41">
        <v>138</v>
      </c>
      <c r="D41">
        <v>3115099</v>
      </c>
      <c r="E41">
        <v>26.99</v>
      </c>
      <c r="F41">
        <v>77247</v>
      </c>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12"/>
  <sheetViews>
    <sheetView tabSelected="1" workbookViewId="0">
      <selection activeCell="F1" sqref="F1:F10"/>
    </sheetView>
  </sheetViews>
  <sheetFormatPr defaultRowHeight="14.4"/>
  <cols>
    <col min="1" max="1" width="14.33203125" bestFit="1" customWidth="1"/>
  </cols>
  <sheetData>
    <row r="1" spans="1:14">
      <c r="A1" s="22" t="s">
        <v>1059</v>
      </c>
      <c r="B1" s="23" t="s">
        <v>22</v>
      </c>
      <c r="C1" s="23" t="s">
        <v>23</v>
      </c>
      <c r="D1" s="23" t="s">
        <v>24</v>
      </c>
      <c r="E1" s="23" t="s">
        <v>26</v>
      </c>
      <c r="F1" s="23" t="s">
        <v>21</v>
      </c>
      <c r="G1" s="23" t="s">
        <v>1415</v>
      </c>
      <c r="H1" s="23" t="s">
        <v>1416</v>
      </c>
      <c r="I1" s="23" t="s">
        <v>25</v>
      </c>
      <c r="J1" s="23" t="s">
        <v>29</v>
      </c>
      <c r="K1" s="23" t="s">
        <v>30</v>
      </c>
      <c r="L1" s="23" t="s">
        <v>693</v>
      </c>
      <c r="M1" s="23" t="s">
        <v>27</v>
      </c>
      <c r="N1" s="23" t="s">
        <v>28</v>
      </c>
    </row>
    <row r="2" spans="1:14">
      <c r="A2" s="15" t="s">
        <v>81</v>
      </c>
      <c r="B2" s="24"/>
      <c r="C2" s="24" t="s">
        <v>1342</v>
      </c>
      <c r="D2" s="24" t="s">
        <v>1342</v>
      </c>
      <c r="E2" s="24" t="s">
        <v>1342</v>
      </c>
      <c r="F2" s="24" t="s">
        <v>1342</v>
      </c>
      <c r="G2" s="24"/>
      <c r="H2" s="24"/>
      <c r="I2" s="24" t="s">
        <v>1342</v>
      </c>
      <c r="J2" s="24"/>
      <c r="K2" s="24"/>
      <c r="L2" s="24" t="s">
        <v>1342</v>
      </c>
      <c r="M2" s="24"/>
      <c r="N2" s="24"/>
    </row>
    <row r="3" spans="1:14">
      <c r="A3" s="15" t="s">
        <v>356</v>
      </c>
      <c r="B3" s="24" t="s">
        <v>1342</v>
      </c>
      <c r="C3" s="24"/>
      <c r="D3" s="24"/>
      <c r="E3" s="24"/>
      <c r="F3" s="24" t="s">
        <v>1342</v>
      </c>
      <c r="G3" s="24" t="s">
        <v>1342</v>
      </c>
      <c r="H3" s="24" t="s">
        <v>1342</v>
      </c>
      <c r="I3" s="24"/>
      <c r="J3" s="24" t="s">
        <v>1342</v>
      </c>
      <c r="K3" s="24"/>
      <c r="L3" s="24" t="s">
        <v>1342</v>
      </c>
      <c r="M3" s="24" t="s">
        <v>1342</v>
      </c>
      <c r="N3" s="24" t="s">
        <v>1342</v>
      </c>
    </row>
    <row r="4" spans="1:14">
      <c r="A4" s="15" t="s">
        <v>241</v>
      </c>
      <c r="B4" s="24" t="s">
        <v>1342</v>
      </c>
      <c r="C4" s="24"/>
      <c r="D4" s="24"/>
      <c r="E4" s="24"/>
      <c r="F4" s="24" t="s">
        <v>1342</v>
      </c>
      <c r="G4" s="24" t="s">
        <v>1342</v>
      </c>
      <c r="H4" s="24" t="s">
        <v>1342</v>
      </c>
      <c r="I4" s="24"/>
      <c r="J4" s="24" t="s">
        <v>1342</v>
      </c>
      <c r="K4" s="24" t="s">
        <v>1342</v>
      </c>
      <c r="L4" s="24" t="s">
        <v>1342</v>
      </c>
      <c r="M4" s="24"/>
      <c r="N4" s="24" t="s">
        <v>1342</v>
      </c>
    </row>
    <row r="5" spans="1:14">
      <c r="A5" s="34" t="s">
        <v>440</v>
      </c>
      <c r="B5" s="24"/>
      <c r="C5" s="24" t="s">
        <v>1342</v>
      </c>
      <c r="D5" s="24" t="s">
        <v>1342</v>
      </c>
      <c r="E5" s="24" t="s">
        <v>1342</v>
      </c>
      <c r="F5" s="24"/>
      <c r="G5" s="24" t="s">
        <v>1342</v>
      </c>
      <c r="H5" s="24" t="s">
        <v>1342</v>
      </c>
      <c r="I5" s="24" t="s">
        <v>1342</v>
      </c>
      <c r="J5" s="24" t="s">
        <v>1342</v>
      </c>
      <c r="K5" s="24" t="s">
        <v>1342</v>
      </c>
      <c r="L5" s="24"/>
      <c r="M5" s="24" t="s">
        <v>1342</v>
      </c>
      <c r="N5" s="24" t="s">
        <v>1342</v>
      </c>
    </row>
    <row r="6" spans="1:14">
      <c r="A6" s="34" t="s">
        <v>540</v>
      </c>
      <c r="B6" s="24" t="s">
        <v>1342</v>
      </c>
      <c r="C6" s="24"/>
      <c r="D6" s="24"/>
      <c r="E6" s="24"/>
      <c r="F6" s="24"/>
      <c r="G6" s="24"/>
      <c r="H6" s="24"/>
      <c r="I6" s="24"/>
      <c r="J6" s="24" t="s">
        <v>1342</v>
      </c>
      <c r="K6" s="24"/>
      <c r="L6" s="24" t="s">
        <v>1342</v>
      </c>
      <c r="M6" s="24"/>
      <c r="N6" s="24" t="s">
        <v>1342</v>
      </c>
    </row>
    <row r="7" spans="1:14">
      <c r="A7" s="34" t="s">
        <v>923</v>
      </c>
      <c r="B7" s="24"/>
      <c r="C7" s="24" t="s">
        <v>1342</v>
      </c>
      <c r="D7" s="24" t="s">
        <v>1342</v>
      </c>
      <c r="E7" s="24" t="s">
        <v>1342</v>
      </c>
      <c r="F7" s="24" t="s">
        <v>1342</v>
      </c>
      <c r="G7" s="24"/>
      <c r="H7" s="24"/>
      <c r="I7" s="24" t="s">
        <v>1342</v>
      </c>
      <c r="J7" s="24" t="s">
        <v>1342</v>
      </c>
      <c r="K7" s="24"/>
      <c r="L7" s="24"/>
      <c r="M7" s="24" t="s">
        <v>1342</v>
      </c>
      <c r="N7" s="24" t="s">
        <v>1342</v>
      </c>
    </row>
    <row r="8" spans="1:14">
      <c r="A8" s="34" t="s">
        <v>67</v>
      </c>
      <c r="B8" s="24"/>
      <c r="C8" s="24"/>
      <c r="D8" s="24"/>
      <c r="E8" s="24"/>
      <c r="F8" s="24" t="s">
        <v>1342</v>
      </c>
      <c r="G8" s="24"/>
      <c r="H8" s="24"/>
      <c r="I8" s="24"/>
      <c r="J8" s="24"/>
      <c r="K8" s="24" t="s">
        <v>1342</v>
      </c>
      <c r="L8" s="24" t="s">
        <v>1342</v>
      </c>
      <c r="M8" s="24"/>
      <c r="N8" s="24" t="s">
        <v>1342</v>
      </c>
    </row>
    <row r="9" spans="1:14">
      <c r="A9" s="34" t="s">
        <v>1046</v>
      </c>
      <c r="B9" s="24"/>
      <c r="C9" s="24"/>
      <c r="D9" s="24" t="s">
        <v>1342</v>
      </c>
      <c r="E9" s="24"/>
      <c r="F9" s="24"/>
      <c r="G9" s="24"/>
      <c r="H9" s="24"/>
      <c r="I9" s="24" t="s">
        <v>1342</v>
      </c>
      <c r="J9" s="24" t="s">
        <v>1342</v>
      </c>
      <c r="K9" s="24"/>
      <c r="L9" s="24"/>
      <c r="M9" s="24"/>
      <c r="N9" s="24"/>
    </row>
    <row r="10" spans="1:14">
      <c r="A10" s="34" t="s">
        <v>443</v>
      </c>
      <c r="B10" s="24" t="s">
        <v>1342</v>
      </c>
      <c r="C10" s="24"/>
      <c r="D10" s="24" t="s">
        <v>1342</v>
      </c>
      <c r="E10" s="24" t="s">
        <v>1342</v>
      </c>
      <c r="F10" s="24" t="s">
        <v>1342</v>
      </c>
      <c r="G10" s="24" t="s">
        <v>1342</v>
      </c>
      <c r="H10" s="24"/>
      <c r="I10" s="24"/>
      <c r="J10" s="24"/>
      <c r="K10" s="24"/>
      <c r="L10" s="24" t="s">
        <v>1342</v>
      </c>
      <c r="M10" s="24"/>
      <c r="N10" s="24" t="s">
        <v>1342</v>
      </c>
    </row>
    <row r="12" spans="1:14">
      <c r="B12" t="s">
        <v>1414</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44"/>
  <sheetViews>
    <sheetView topLeftCell="H1" zoomScale="85" zoomScaleNormal="85" workbookViewId="0">
      <selection activeCell="H32" sqref="H32"/>
    </sheetView>
  </sheetViews>
  <sheetFormatPr defaultColWidth="8.88671875" defaultRowHeight="14.4"/>
  <cols>
    <col min="1" max="1" width="12.88671875" style="36" customWidth="1"/>
    <col min="2" max="2" width="19.6640625" style="4" customWidth="1"/>
    <col min="3" max="3" width="13.33203125" style="4" bestFit="1" customWidth="1"/>
    <col min="4" max="4" width="20" style="4" bestFit="1" customWidth="1"/>
    <col min="5" max="5" width="21.33203125" style="4" bestFit="1" customWidth="1"/>
    <col min="6" max="6" width="10.109375" style="4" bestFit="1" customWidth="1"/>
    <col min="7" max="7" width="27.5546875" style="4" customWidth="1"/>
    <col min="8" max="8" width="109" style="4" bestFit="1" customWidth="1"/>
    <col min="9" max="9" width="255.6640625" style="4" bestFit="1" customWidth="1"/>
    <col min="10" max="16384" width="8.88671875" style="4"/>
  </cols>
  <sheetData>
    <row r="1" spans="1:9" s="25" customFormat="1">
      <c r="A1" s="35" t="s">
        <v>1060</v>
      </c>
      <c r="B1" s="25" t="s">
        <v>687</v>
      </c>
      <c r="C1" s="26" t="s">
        <v>692</v>
      </c>
      <c r="D1" s="26" t="s">
        <v>691</v>
      </c>
      <c r="E1" s="26" t="s">
        <v>690</v>
      </c>
      <c r="F1" s="26" t="s">
        <v>688</v>
      </c>
      <c r="G1" s="26" t="s">
        <v>689</v>
      </c>
      <c r="H1" s="25" t="s">
        <v>1132</v>
      </c>
      <c r="I1" s="25" t="s">
        <v>1341</v>
      </c>
    </row>
    <row r="2" spans="1:9">
      <c r="A2" s="36" t="s">
        <v>106</v>
      </c>
      <c r="B2" s="4" t="s">
        <v>105</v>
      </c>
      <c r="C2" s="27">
        <v>226</v>
      </c>
      <c r="D2" s="27" t="s">
        <v>686</v>
      </c>
      <c r="E2" s="27" t="s">
        <v>685</v>
      </c>
      <c r="F2" s="27">
        <v>70</v>
      </c>
      <c r="G2" s="27" t="s">
        <v>57</v>
      </c>
      <c r="H2" s="4" t="s">
        <v>1133</v>
      </c>
    </row>
    <row r="3" spans="1:9">
      <c r="A3" s="36" t="s">
        <v>106</v>
      </c>
      <c r="B3" s="4" t="s">
        <v>105</v>
      </c>
      <c r="C3" s="27">
        <v>227</v>
      </c>
      <c r="D3" s="27" t="s">
        <v>684</v>
      </c>
      <c r="E3" s="27" t="s">
        <v>683</v>
      </c>
      <c r="F3" s="27">
        <v>70</v>
      </c>
      <c r="G3" s="27" t="s">
        <v>57</v>
      </c>
      <c r="H3" s="4" t="s">
        <v>1133</v>
      </c>
    </row>
    <row r="4" spans="1:9">
      <c r="A4" s="36" t="s">
        <v>672</v>
      </c>
      <c r="B4" s="4" t="s">
        <v>671</v>
      </c>
      <c r="C4" s="27">
        <v>89</v>
      </c>
      <c r="D4" s="27" t="s">
        <v>676</v>
      </c>
      <c r="E4" s="27" t="s">
        <v>675</v>
      </c>
      <c r="F4" s="27">
        <v>87</v>
      </c>
      <c r="G4" s="27" t="s">
        <v>46</v>
      </c>
      <c r="H4" s="4" t="s">
        <v>1134</v>
      </c>
    </row>
    <row r="5" spans="1:9">
      <c r="A5" s="36" t="s">
        <v>672</v>
      </c>
      <c r="B5" s="4" t="s">
        <v>671</v>
      </c>
      <c r="C5" s="27">
        <v>16</v>
      </c>
      <c r="D5" s="27" t="s">
        <v>680</v>
      </c>
      <c r="E5" s="27" t="s">
        <v>679</v>
      </c>
      <c r="F5" s="27">
        <v>139</v>
      </c>
      <c r="G5" s="27" t="s">
        <v>46</v>
      </c>
      <c r="H5" s="4" t="s">
        <v>1134</v>
      </c>
    </row>
    <row r="6" spans="1:9">
      <c r="A6" s="36" t="s">
        <v>672</v>
      </c>
      <c r="B6" s="4" t="s">
        <v>671</v>
      </c>
      <c r="C6" s="27">
        <v>6</v>
      </c>
      <c r="D6" s="27" t="s">
        <v>682</v>
      </c>
      <c r="E6" s="27" t="s">
        <v>681</v>
      </c>
      <c r="F6" s="27">
        <v>211</v>
      </c>
      <c r="G6" s="27" t="s">
        <v>46</v>
      </c>
      <c r="H6" s="4" t="s">
        <v>1134</v>
      </c>
    </row>
    <row r="7" spans="1:9">
      <c r="A7" s="36" t="s">
        <v>1061</v>
      </c>
      <c r="B7" s="4" t="s">
        <v>671</v>
      </c>
      <c r="C7" s="27">
        <v>82</v>
      </c>
      <c r="D7" s="27" t="s">
        <v>678</v>
      </c>
      <c r="E7" s="27" t="s">
        <v>677</v>
      </c>
      <c r="F7" s="27">
        <v>112</v>
      </c>
      <c r="G7" s="27" t="s">
        <v>46</v>
      </c>
      <c r="H7" s="4" t="s">
        <v>1135</v>
      </c>
    </row>
    <row r="8" spans="1:9">
      <c r="A8" s="36" t="s">
        <v>1062</v>
      </c>
      <c r="B8" s="4" t="s">
        <v>671</v>
      </c>
      <c r="C8" s="27">
        <v>127</v>
      </c>
      <c r="D8" s="27" t="s">
        <v>674</v>
      </c>
      <c r="E8" s="27" t="s">
        <v>673</v>
      </c>
      <c r="F8" s="27">
        <v>66</v>
      </c>
      <c r="G8" s="27" t="s">
        <v>46</v>
      </c>
      <c r="H8" s="4" t="s">
        <v>1136</v>
      </c>
    </row>
    <row r="9" spans="1:9">
      <c r="A9" s="36" t="s">
        <v>77</v>
      </c>
      <c r="B9" s="4" t="s">
        <v>76</v>
      </c>
      <c r="C9" s="27">
        <v>195</v>
      </c>
      <c r="D9" s="27" t="s">
        <v>662</v>
      </c>
      <c r="E9" s="27" t="s">
        <v>661</v>
      </c>
      <c r="F9" s="27">
        <v>46</v>
      </c>
      <c r="G9" s="27" t="s">
        <v>46</v>
      </c>
      <c r="H9" s="4" t="s">
        <v>1137</v>
      </c>
      <c r="I9" s="4" t="s">
        <v>1310</v>
      </c>
    </row>
    <row r="10" spans="1:9">
      <c r="A10" s="36" t="s">
        <v>1063</v>
      </c>
      <c r="B10" s="4" t="s">
        <v>60</v>
      </c>
      <c r="C10" s="27">
        <v>115</v>
      </c>
      <c r="D10" s="27" t="s">
        <v>660</v>
      </c>
      <c r="E10" s="27" t="s">
        <v>659</v>
      </c>
      <c r="F10" s="27">
        <v>36</v>
      </c>
      <c r="G10" s="27" t="s">
        <v>46</v>
      </c>
      <c r="H10" s="4" t="s">
        <v>1138</v>
      </c>
    </row>
    <row r="11" spans="1:9">
      <c r="A11" s="36" t="s">
        <v>655</v>
      </c>
      <c r="B11" s="4" t="s">
        <v>45</v>
      </c>
      <c r="C11" s="27">
        <v>138</v>
      </c>
      <c r="D11" s="27" t="s">
        <v>657</v>
      </c>
      <c r="E11" s="27" t="s">
        <v>656</v>
      </c>
      <c r="F11" s="27">
        <v>203</v>
      </c>
      <c r="G11" s="27" t="s">
        <v>46</v>
      </c>
      <c r="H11" s="4" t="s">
        <v>1139</v>
      </c>
      <c r="I11" s="4" t="s">
        <v>1311</v>
      </c>
    </row>
    <row r="12" spans="1:9">
      <c r="A12" s="36" t="s">
        <v>652</v>
      </c>
      <c r="B12" s="4" t="s">
        <v>49</v>
      </c>
      <c r="C12" s="27">
        <v>161</v>
      </c>
      <c r="D12" s="27" t="s">
        <v>654</v>
      </c>
      <c r="E12" s="27" t="s">
        <v>653</v>
      </c>
      <c r="F12" s="27">
        <v>90</v>
      </c>
      <c r="G12" s="27" t="s">
        <v>46</v>
      </c>
      <c r="H12" s="4" t="s">
        <v>1140</v>
      </c>
    </row>
    <row r="13" spans="1:9">
      <c r="A13" s="36" t="s">
        <v>430</v>
      </c>
      <c r="B13" s="4" t="s">
        <v>130</v>
      </c>
      <c r="C13" s="27">
        <v>3</v>
      </c>
      <c r="D13" s="27" t="s">
        <v>651</v>
      </c>
      <c r="E13" s="27" t="s">
        <v>650</v>
      </c>
      <c r="F13" s="27">
        <v>212</v>
      </c>
      <c r="G13" s="27" t="s">
        <v>46</v>
      </c>
      <c r="H13" s="4" t="s">
        <v>1141</v>
      </c>
    </row>
    <row r="14" spans="1:9">
      <c r="A14" s="36" t="s">
        <v>647</v>
      </c>
      <c r="B14" s="4" t="s">
        <v>66</v>
      </c>
      <c r="C14" s="27">
        <v>20</v>
      </c>
      <c r="D14" s="27" t="s">
        <v>649</v>
      </c>
      <c r="E14" s="27" t="s">
        <v>648</v>
      </c>
      <c r="F14" s="27">
        <v>25</v>
      </c>
      <c r="G14" s="27" t="s">
        <v>46</v>
      </c>
      <c r="H14" s="4" t="s">
        <v>1142</v>
      </c>
    </row>
    <row r="15" spans="1:9">
      <c r="A15" s="36" t="s">
        <v>341</v>
      </c>
      <c r="B15" s="4" t="s">
        <v>66</v>
      </c>
      <c r="C15" s="27">
        <v>7</v>
      </c>
      <c r="D15" s="27" t="s">
        <v>646</v>
      </c>
      <c r="E15" s="27" t="s">
        <v>645</v>
      </c>
      <c r="F15" s="27">
        <v>165</v>
      </c>
      <c r="G15" s="27" t="s">
        <v>46</v>
      </c>
      <c r="H15" s="4" t="s">
        <v>1143</v>
      </c>
    </row>
    <row r="16" spans="1:9">
      <c r="A16" s="36" t="s">
        <v>642</v>
      </c>
      <c r="B16" s="4" t="s">
        <v>417</v>
      </c>
      <c r="C16" s="27">
        <v>192</v>
      </c>
      <c r="D16" s="27" t="s">
        <v>644</v>
      </c>
      <c r="E16" s="27" t="s">
        <v>643</v>
      </c>
      <c r="F16" s="27">
        <v>207</v>
      </c>
      <c r="G16" s="27" t="s">
        <v>46</v>
      </c>
      <c r="H16" s="4" t="s">
        <v>1144</v>
      </c>
      <c r="I16" s="4" t="s">
        <v>1312</v>
      </c>
    </row>
    <row r="17" spans="1:9">
      <c r="A17" s="36" t="s">
        <v>1064</v>
      </c>
      <c r="B17" s="4" t="s">
        <v>80</v>
      </c>
      <c r="C17" s="27">
        <v>17</v>
      </c>
      <c r="D17" s="27" t="s">
        <v>641</v>
      </c>
      <c r="E17" s="27" t="s">
        <v>640</v>
      </c>
      <c r="F17" s="27">
        <v>138</v>
      </c>
      <c r="G17" s="27" t="s">
        <v>46</v>
      </c>
      <c r="H17" s="4" t="s">
        <v>1145</v>
      </c>
    </row>
    <row r="18" spans="1:9">
      <c r="A18" s="36" t="s">
        <v>636</v>
      </c>
      <c r="B18" s="4" t="s">
        <v>66</v>
      </c>
      <c r="C18" s="27">
        <v>141</v>
      </c>
      <c r="D18" s="27" t="s">
        <v>638</v>
      </c>
      <c r="E18" s="27" t="s">
        <v>637</v>
      </c>
      <c r="F18" s="27">
        <v>183</v>
      </c>
      <c r="G18" s="27" t="s">
        <v>46</v>
      </c>
      <c r="H18" s="4" t="s">
        <v>1146</v>
      </c>
    </row>
    <row r="19" spans="1:9">
      <c r="A19" s="36" t="s">
        <v>633</v>
      </c>
      <c r="B19" s="4" t="s">
        <v>632</v>
      </c>
      <c r="C19" s="27">
        <v>46</v>
      </c>
      <c r="D19" s="27" t="s">
        <v>635</v>
      </c>
      <c r="E19" s="27" t="s">
        <v>634</v>
      </c>
      <c r="F19" s="27">
        <v>129</v>
      </c>
      <c r="G19" s="27" t="s">
        <v>46</v>
      </c>
      <c r="H19" s="4" t="s">
        <v>1147</v>
      </c>
    </row>
    <row r="20" spans="1:9">
      <c r="A20" s="36" t="s">
        <v>629</v>
      </c>
      <c r="B20" s="4" t="s">
        <v>204</v>
      </c>
      <c r="C20" s="27">
        <v>134</v>
      </c>
      <c r="D20" s="27" t="s">
        <v>631</v>
      </c>
      <c r="E20" s="27" t="s">
        <v>630</v>
      </c>
      <c r="F20" s="27">
        <v>172</v>
      </c>
      <c r="G20" s="27" t="s">
        <v>46</v>
      </c>
      <c r="H20" s="4" t="s">
        <v>1148</v>
      </c>
    </row>
    <row r="21" spans="1:9">
      <c r="A21" s="36" t="s">
        <v>214</v>
      </c>
      <c r="B21" s="4" t="s">
        <v>45</v>
      </c>
      <c r="C21" s="27">
        <v>116</v>
      </c>
      <c r="D21" s="27" t="s">
        <v>216</v>
      </c>
      <c r="E21" s="27" t="s">
        <v>215</v>
      </c>
      <c r="F21" s="27">
        <v>35</v>
      </c>
      <c r="G21" s="27" t="s">
        <v>46</v>
      </c>
      <c r="H21" s="4" t="s">
        <v>1149</v>
      </c>
    </row>
    <row r="22" spans="1:9">
      <c r="A22" s="36" t="s">
        <v>211</v>
      </c>
      <c r="B22" s="4" t="s">
        <v>45</v>
      </c>
      <c r="C22" s="27">
        <v>184</v>
      </c>
      <c r="D22" s="27" t="s">
        <v>213</v>
      </c>
      <c r="E22" s="27" t="s">
        <v>212</v>
      </c>
      <c r="F22" s="27">
        <v>153</v>
      </c>
      <c r="G22" s="27" t="s">
        <v>46</v>
      </c>
      <c r="H22" s="4" t="s">
        <v>1150</v>
      </c>
      <c r="I22" s="4" t="s">
        <v>1313</v>
      </c>
    </row>
    <row r="23" spans="1:9">
      <c r="A23" s="36" t="s">
        <v>1065</v>
      </c>
      <c r="B23" s="4" t="s">
        <v>53</v>
      </c>
      <c r="C23" s="27">
        <v>2</v>
      </c>
      <c r="D23" s="27" t="s">
        <v>210</v>
      </c>
      <c r="E23" s="27" t="s">
        <v>209</v>
      </c>
      <c r="F23" s="27">
        <v>215</v>
      </c>
      <c r="G23" s="27" t="s">
        <v>46</v>
      </c>
      <c r="H23" s="4" t="s">
        <v>1151</v>
      </c>
      <c r="I23" s="4" t="s">
        <v>1314</v>
      </c>
    </row>
    <row r="24" spans="1:9">
      <c r="A24" s="36" t="s">
        <v>1066</v>
      </c>
      <c r="B24" s="4" t="s">
        <v>204</v>
      </c>
      <c r="C24" s="27">
        <v>230</v>
      </c>
      <c r="D24" s="27" t="s">
        <v>207</v>
      </c>
      <c r="E24" s="27" t="s">
        <v>206</v>
      </c>
      <c r="F24" s="27">
        <v>79</v>
      </c>
      <c r="G24" s="27" t="s">
        <v>46</v>
      </c>
      <c r="H24" s="4" t="s">
        <v>1152</v>
      </c>
    </row>
    <row r="25" spans="1:9">
      <c r="A25" s="36" t="s">
        <v>201</v>
      </c>
      <c r="B25" s="4" t="s">
        <v>66</v>
      </c>
      <c r="C25" s="27">
        <v>61</v>
      </c>
      <c r="D25" s="27" t="s">
        <v>203</v>
      </c>
      <c r="E25" s="27" t="s">
        <v>202</v>
      </c>
      <c r="F25" s="27">
        <v>164</v>
      </c>
      <c r="G25" s="27" t="s">
        <v>46</v>
      </c>
      <c r="H25" s="4" t="s">
        <v>1153</v>
      </c>
    </row>
    <row r="26" spans="1:9">
      <c r="A26" s="36" t="s">
        <v>1067</v>
      </c>
      <c r="B26" s="4" t="s">
        <v>80</v>
      </c>
      <c r="C26" s="27">
        <v>156</v>
      </c>
      <c r="D26" s="27" t="s">
        <v>200</v>
      </c>
      <c r="E26" s="27" t="s">
        <v>199</v>
      </c>
      <c r="F26" s="27">
        <v>98</v>
      </c>
      <c r="G26" s="27" t="s">
        <v>46</v>
      </c>
      <c r="H26" s="4" t="s">
        <v>1154</v>
      </c>
    </row>
    <row r="27" spans="1:9">
      <c r="A27" s="36" t="s">
        <v>119</v>
      </c>
      <c r="B27" s="4" t="s">
        <v>80</v>
      </c>
      <c r="C27" s="27">
        <v>186</v>
      </c>
      <c r="D27" s="27" t="s">
        <v>197</v>
      </c>
      <c r="E27" s="27" t="s">
        <v>196</v>
      </c>
      <c r="F27" s="27">
        <v>155</v>
      </c>
      <c r="G27" s="27" t="s">
        <v>46</v>
      </c>
      <c r="H27" s="4" t="s">
        <v>1154</v>
      </c>
    </row>
    <row r="28" spans="1:9">
      <c r="A28" s="36" t="s">
        <v>119</v>
      </c>
      <c r="B28" s="4" t="s">
        <v>80</v>
      </c>
      <c r="C28" s="27">
        <v>181</v>
      </c>
      <c r="D28" s="27" t="s">
        <v>195</v>
      </c>
      <c r="E28" s="27" t="s">
        <v>194</v>
      </c>
      <c r="F28" s="27">
        <v>151</v>
      </c>
      <c r="G28" s="27" t="s">
        <v>57</v>
      </c>
      <c r="H28" s="4" t="s">
        <v>1154</v>
      </c>
    </row>
    <row r="29" spans="1:9">
      <c r="A29" s="36" t="s">
        <v>77</v>
      </c>
      <c r="B29" s="4" t="s">
        <v>76</v>
      </c>
      <c r="C29" s="27">
        <v>150</v>
      </c>
      <c r="D29" s="27" t="s">
        <v>193</v>
      </c>
      <c r="E29" s="27" t="s">
        <v>192</v>
      </c>
      <c r="F29" s="27">
        <v>188</v>
      </c>
      <c r="G29" s="27" t="s">
        <v>46</v>
      </c>
      <c r="H29" s="4" t="s">
        <v>1137</v>
      </c>
    </row>
    <row r="30" spans="1:9">
      <c r="A30" s="36" t="s">
        <v>189</v>
      </c>
      <c r="B30" s="4" t="s">
        <v>130</v>
      </c>
      <c r="C30" s="27">
        <v>176</v>
      </c>
      <c r="D30" s="27" t="s">
        <v>191</v>
      </c>
      <c r="E30" s="27" t="s">
        <v>190</v>
      </c>
      <c r="F30" s="27">
        <v>19</v>
      </c>
      <c r="G30" s="27" t="s">
        <v>46</v>
      </c>
      <c r="H30" s="4" t="s">
        <v>1155</v>
      </c>
    </row>
    <row r="31" spans="1:9">
      <c r="A31" s="36" t="s">
        <v>1068</v>
      </c>
      <c r="B31" s="4" t="s">
        <v>87</v>
      </c>
      <c r="C31" s="27">
        <v>95</v>
      </c>
      <c r="D31" s="27" t="s">
        <v>188</v>
      </c>
      <c r="E31" s="27" t="s">
        <v>187</v>
      </c>
      <c r="F31" s="27">
        <v>177</v>
      </c>
      <c r="G31" s="27" t="s">
        <v>57</v>
      </c>
      <c r="H31" s="4" t="s">
        <v>1156</v>
      </c>
      <c r="I31" s="4" t="s">
        <v>1315</v>
      </c>
    </row>
    <row r="32" spans="1:9">
      <c r="A32" s="36" t="s">
        <v>184</v>
      </c>
      <c r="B32" s="4" t="s">
        <v>183</v>
      </c>
      <c r="C32" s="27">
        <v>21</v>
      </c>
      <c r="D32" s="27" t="s">
        <v>186</v>
      </c>
      <c r="E32" s="27" t="s">
        <v>185</v>
      </c>
      <c r="F32" s="27">
        <v>26</v>
      </c>
      <c r="G32" s="27" t="s">
        <v>46</v>
      </c>
      <c r="H32" s="4" t="s">
        <v>1157</v>
      </c>
    </row>
    <row r="33" spans="1:9">
      <c r="B33" s="4" t="s">
        <v>49</v>
      </c>
      <c r="C33" s="27">
        <v>208</v>
      </c>
      <c r="D33" s="27" t="s">
        <v>182</v>
      </c>
      <c r="E33" s="27" t="s">
        <v>181</v>
      </c>
      <c r="F33" s="27">
        <v>144</v>
      </c>
      <c r="G33" s="27" t="s">
        <v>46</v>
      </c>
      <c r="H33" s="4" t="s">
        <v>1158</v>
      </c>
    </row>
    <row r="34" spans="1:9">
      <c r="A34" s="36" t="s">
        <v>180</v>
      </c>
      <c r="B34" s="4" t="s">
        <v>49</v>
      </c>
      <c r="C34" s="27">
        <v>224</v>
      </c>
      <c r="D34" s="27" t="s">
        <v>179</v>
      </c>
      <c r="E34" s="27" t="s">
        <v>178</v>
      </c>
      <c r="F34" s="27">
        <v>72</v>
      </c>
      <c r="G34" s="27" t="s">
        <v>46</v>
      </c>
      <c r="H34" s="4" t="s">
        <v>1159</v>
      </c>
    </row>
    <row r="35" spans="1:9">
      <c r="A35" s="36" t="s">
        <v>177</v>
      </c>
      <c r="B35" s="4" t="s">
        <v>66</v>
      </c>
      <c r="C35" s="27">
        <v>185</v>
      </c>
      <c r="D35" s="27" t="s">
        <v>176</v>
      </c>
      <c r="E35" s="27" t="s">
        <v>175</v>
      </c>
      <c r="F35" s="27">
        <v>152</v>
      </c>
      <c r="G35" s="27" t="s">
        <v>46</v>
      </c>
      <c r="H35" s="4" t="s">
        <v>1160</v>
      </c>
    </row>
    <row r="36" spans="1:9">
      <c r="A36" s="36" t="s">
        <v>174</v>
      </c>
      <c r="B36" s="4" t="s">
        <v>66</v>
      </c>
      <c r="C36" s="27">
        <v>105</v>
      </c>
      <c r="D36" s="27" t="s">
        <v>173</v>
      </c>
      <c r="E36" s="27" t="s">
        <v>172</v>
      </c>
      <c r="F36" s="27">
        <v>107</v>
      </c>
      <c r="G36" s="27" t="s">
        <v>46</v>
      </c>
      <c r="H36" s="4" t="s">
        <v>1161</v>
      </c>
    </row>
    <row r="37" spans="1:9">
      <c r="A37" s="36" t="s">
        <v>171</v>
      </c>
      <c r="B37" s="4" t="s">
        <v>66</v>
      </c>
      <c r="C37" s="27">
        <v>10</v>
      </c>
      <c r="D37" s="27" t="s">
        <v>170</v>
      </c>
      <c r="E37" s="27" t="s">
        <v>169</v>
      </c>
      <c r="F37" s="27">
        <v>131</v>
      </c>
      <c r="G37" s="27" t="s">
        <v>46</v>
      </c>
      <c r="H37" s="4" t="s">
        <v>1162</v>
      </c>
      <c r="I37" s="4" t="s">
        <v>1316</v>
      </c>
    </row>
    <row r="38" spans="1:9">
      <c r="A38" s="36" t="s">
        <v>168</v>
      </c>
      <c r="B38" s="4" t="s">
        <v>66</v>
      </c>
      <c r="C38" s="27">
        <v>117</v>
      </c>
      <c r="D38" s="27" t="s">
        <v>167</v>
      </c>
      <c r="E38" s="27" t="s">
        <v>166</v>
      </c>
      <c r="F38" s="27">
        <v>34</v>
      </c>
      <c r="G38" s="27" t="s">
        <v>57</v>
      </c>
      <c r="H38" s="4" t="s">
        <v>1163</v>
      </c>
    </row>
    <row r="39" spans="1:9">
      <c r="A39" s="36" t="s">
        <v>77</v>
      </c>
      <c r="B39" s="4" t="s">
        <v>76</v>
      </c>
      <c r="C39" s="27">
        <v>119</v>
      </c>
      <c r="D39" s="27" t="s">
        <v>628</v>
      </c>
      <c r="E39" s="27" t="s">
        <v>627</v>
      </c>
      <c r="F39" s="27">
        <v>205</v>
      </c>
      <c r="G39" s="27" t="s">
        <v>46</v>
      </c>
      <c r="H39" s="4" t="s">
        <v>1164</v>
      </c>
    </row>
    <row r="40" spans="1:9">
      <c r="A40" s="36" t="s">
        <v>430</v>
      </c>
      <c r="B40" s="4" t="s">
        <v>130</v>
      </c>
      <c r="C40" s="27">
        <v>106</v>
      </c>
      <c r="D40" s="27" t="s">
        <v>626</v>
      </c>
      <c r="E40" s="27" t="s">
        <v>625</v>
      </c>
      <c r="F40" s="27">
        <v>104</v>
      </c>
      <c r="G40" s="27" t="s">
        <v>46</v>
      </c>
      <c r="H40" s="4" t="s">
        <v>1165</v>
      </c>
    </row>
    <row r="41" spans="1:9">
      <c r="A41" s="36" t="s">
        <v>624</v>
      </c>
      <c r="B41" s="4" t="s">
        <v>49</v>
      </c>
      <c r="C41" s="27">
        <v>69</v>
      </c>
      <c r="D41" s="27" t="s">
        <v>623</v>
      </c>
      <c r="E41" s="27" t="s">
        <v>622</v>
      </c>
      <c r="F41" s="27">
        <v>178</v>
      </c>
      <c r="G41" s="27" t="s">
        <v>46</v>
      </c>
      <c r="H41" s="4" t="s">
        <v>1166</v>
      </c>
    </row>
    <row r="42" spans="1:9">
      <c r="A42" s="36" t="s">
        <v>77</v>
      </c>
      <c r="B42" s="4" t="s">
        <v>76</v>
      </c>
      <c r="C42" s="27">
        <v>193</v>
      </c>
      <c r="D42" s="27" t="s">
        <v>621</v>
      </c>
      <c r="E42" s="27" t="s">
        <v>620</v>
      </c>
      <c r="F42" s="27">
        <v>48</v>
      </c>
      <c r="G42" s="27" t="s">
        <v>46</v>
      </c>
      <c r="H42" s="4" t="s">
        <v>1167</v>
      </c>
    </row>
    <row r="43" spans="1:9">
      <c r="A43" s="36" t="s">
        <v>77</v>
      </c>
      <c r="B43" s="4" t="s">
        <v>76</v>
      </c>
      <c r="C43" s="27">
        <v>198</v>
      </c>
      <c r="D43" s="27" t="s">
        <v>619</v>
      </c>
      <c r="E43" s="27" t="s">
        <v>618</v>
      </c>
      <c r="F43" s="27">
        <v>45</v>
      </c>
      <c r="G43" s="27" t="s">
        <v>46</v>
      </c>
      <c r="H43" s="4" t="s">
        <v>1137</v>
      </c>
    </row>
    <row r="44" spans="1:9">
      <c r="A44" s="36" t="s">
        <v>617</v>
      </c>
      <c r="B44" s="4" t="s">
        <v>105</v>
      </c>
      <c r="C44" s="27">
        <v>213</v>
      </c>
      <c r="D44" s="27" t="s">
        <v>616</v>
      </c>
      <c r="E44" s="27" t="s">
        <v>615</v>
      </c>
      <c r="F44" s="27">
        <v>141</v>
      </c>
      <c r="G44" s="27" t="s">
        <v>46</v>
      </c>
      <c r="H44" s="4" t="s">
        <v>1168</v>
      </c>
    </row>
    <row r="45" spans="1:9">
      <c r="A45" s="36" t="s">
        <v>376</v>
      </c>
      <c r="B45" s="4" t="s">
        <v>105</v>
      </c>
      <c r="C45" s="27">
        <v>194</v>
      </c>
      <c r="D45" s="27" t="s">
        <v>614</v>
      </c>
      <c r="E45" s="27" t="s">
        <v>613</v>
      </c>
      <c r="F45" s="27">
        <v>49</v>
      </c>
      <c r="G45" s="27" t="s">
        <v>46</v>
      </c>
      <c r="H45" s="4" t="s">
        <v>1169</v>
      </c>
    </row>
    <row r="46" spans="1:9">
      <c r="A46" s="36" t="s">
        <v>1069</v>
      </c>
      <c r="B46" s="4" t="s">
        <v>60</v>
      </c>
      <c r="C46" s="27">
        <v>228</v>
      </c>
      <c r="D46" s="27" t="s">
        <v>611</v>
      </c>
      <c r="E46" s="27" t="s">
        <v>610</v>
      </c>
      <c r="F46" s="27">
        <v>70</v>
      </c>
      <c r="G46" s="27" t="s">
        <v>57</v>
      </c>
      <c r="H46" s="4" t="s">
        <v>1170</v>
      </c>
    </row>
    <row r="47" spans="1:9">
      <c r="A47" s="36" t="s">
        <v>106</v>
      </c>
      <c r="B47" s="4" t="s">
        <v>105</v>
      </c>
      <c r="C47" s="27">
        <v>109</v>
      </c>
      <c r="D47" s="27" t="s">
        <v>609</v>
      </c>
      <c r="E47" s="27" t="s">
        <v>608</v>
      </c>
      <c r="F47" s="27">
        <v>38</v>
      </c>
      <c r="G47" s="27" t="s">
        <v>46</v>
      </c>
      <c r="H47" s="4" t="s">
        <v>1171</v>
      </c>
    </row>
    <row r="48" spans="1:9">
      <c r="A48" s="36" t="s">
        <v>1070</v>
      </c>
      <c r="B48" s="4" t="s">
        <v>130</v>
      </c>
      <c r="C48" s="27">
        <v>211</v>
      </c>
      <c r="D48" s="27" t="s">
        <v>607</v>
      </c>
      <c r="E48" s="27" t="s">
        <v>606</v>
      </c>
      <c r="F48" s="27">
        <v>143</v>
      </c>
      <c r="G48" s="27" t="s">
        <v>46</v>
      </c>
      <c r="H48" s="4" t="s">
        <v>1172</v>
      </c>
    </row>
    <row r="49" spans="1:9">
      <c r="A49" s="36" t="s">
        <v>1071</v>
      </c>
      <c r="B49" s="4" t="s">
        <v>45</v>
      </c>
      <c r="C49" s="27">
        <v>131</v>
      </c>
      <c r="D49" s="27" t="s">
        <v>605</v>
      </c>
      <c r="E49" s="27" t="s">
        <v>604</v>
      </c>
      <c r="F49" s="27">
        <v>175</v>
      </c>
      <c r="G49" s="27" t="s">
        <v>46</v>
      </c>
      <c r="H49" s="4" t="s">
        <v>1173</v>
      </c>
    </row>
    <row r="50" spans="1:9">
      <c r="A50" s="36" t="s">
        <v>603</v>
      </c>
      <c r="B50" s="4" t="s">
        <v>80</v>
      </c>
      <c r="C50" s="27">
        <v>169</v>
      </c>
      <c r="D50" s="27" t="s">
        <v>602</v>
      </c>
      <c r="E50" s="27" t="s">
        <v>601</v>
      </c>
      <c r="F50" s="27">
        <v>10</v>
      </c>
      <c r="G50" s="27" t="s">
        <v>46</v>
      </c>
      <c r="H50" s="4" t="s">
        <v>1174</v>
      </c>
    </row>
    <row r="51" spans="1:9">
      <c r="A51" s="36" t="s">
        <v>567</v>
      </c>
      <c r="B51" s="4" t="s">
        <v>130</v>
      </c>
      <c r="C51" s="27">
        <v>123</v>
      </c>
      <c r="D51" s="27" t="s">
        <v>600</v>
      </c>
      <c r="E51" s="27" t="s">
        <v>599</v>
      </c>
      <c r="F51" s="27">
        <v>62</v>
      </c>
      <c r="G51" s="27" t="s">
        <v>46</v>
      </c>
      <c r="H51" s="4" t="s">
        <v>1175</v>
      </c>
    </row>
    <row r="52" spans="1:9">
      <c r="A52" s="36" t="s">
        <v>180</v>
      </c>
      <c r="B52" s="4" t="s">
        <v>49</v>
      </c>
      <c r="C52" s="27">
        <v>57</v>
      </c>
      <c r="D52" s="27" t="s">
        <v>598</v>
      </c>
      <c r="E52" s="27" t="s">
        <v>597</v>
      </c>
      <c r="F52" s="27">
        <v>51</v>
      </c>
      <c r="G52" s="27" t="s">
        <v>46</v>
      </c>
      <c r="H52" s="4" t="s">
        <v>1159</v>
      </c>
    </row>
    <row r="53" spans="1:9">
      <c r="A53" s="36" t="s">
        <v>596</v>
      </c>
      <c r="B53" s="4" t="s">
        <v>66</v>
      </c>
      <c r="C53" s="27">
        <v>121</v>
      </c>
      <c r="D53" s="27" t="s">
        <v>595</v>
      </c>
      <c r="E53" s="27" t="s">
        <v>594</v>
      </c>
      <c r="F53" s="27">
        <v>60</v>
      </c>
      <c r="G53" s="27" t="s">
        <v>46</v>
      </c>
      <c r="H53" s="4" t="s">
        <v>1176</v>
      </c>
      <c r="I53" s="4" t="s">
        <v>1317</v>
      </c>
    </row>
    <row r="54" spans="1:9">
      <c r="A54" s="36" t="s">
        <v>593</v>
      </c>
      <c r="B54" s="4" t="s">
        <v>66</v>
      </c>
      <c r="C54" s="27">
        <v>157</v>
      </c>
      <c r="D54" s="27" t="s">
        <v>592</v>
      </c>
      <c r="E54" s="27" t="s">
        <v>591</v>
      </c>
      <c r="F54" s="27">
        <v>168</v>
      </c>
      <c r="G54" s="27" t="s">
        <v>57</v>
      </c>
      <c r="H54" s="4" t="s">
        <v>1177</v>
      </c>
      <c r="I54" s="4" t="s">
        <v>1318</v>
      </c>
    </row>
    <row r="55" spans="1:9">
      <c r="A55" s="36" t="s">
        <v>77</v>
      </c>
      <c r="B55" s="4" t="s">
        <v>76</v>
      </c>
      <c r="C55" s="27">
        <v>159</v>
      </c>
      <c r="D55" s="27" t="s">
        <v>590</v>
      </c>
      <c r="E55" s="27" t="s">
        <v>589</v>
      </c>
      <c r="F55" s="27">
        <v>169</v>
      </c>
      <c r="G55" s="27" t="s">
        <v>46</v>
      </c>
      <c r="H55" s="4" t="s">
        <v>1178</v>
      </c>
    </row>
    <row r="56" spans="1:9">
      <c r="A56" s="36" t="s">
        <v>1072</v>
      </c>
      <c r="B56" s="4" t="s">
        <v>49</v>
      </c>
      <c r="C56" s="27">
        <v>142</v>
      </c>
      <c r="D56" s="27" t="s">
        <v>587</v>
      </c>
      <c r="E56" s="27" t="s">
        <v>586</v>
      </c>
      <c r="F56" s="27">
        <v>180</v>
      </c>
      <c r="G56" s="27" t="s">
        <v>46</v>
      </c>
      <c r="H56" s="4" t="s">
        <v>1179</v>
      </c>
    </row>
    <row r="57" spans="1:9">
      <c r="A57" s="36" t="s">
        <v>585</v>
      </c>
      <c r="B57" s="4" t="s">
        <v>417</v>
      </c>
      <c r="C57" s="27">
        <v>64</v>
      </c>
      <c r="D57" s="27" t="s">
        <v>584</v>
      </c>
      <c r="E57" s="27" t="s">
        <v>583</v>
      </c>
      <c r="F57" s="27">
        <v>179</v>
      </c>
      <c r="G57" s="27" t="s">
        <v>46</v>
      </c>
      <c r="H57" s="4" t="s">
        <v>1180</v>
      </c>
    </row>
    <row r="58" spans="1:9">
      <c r="A58" s="36" t="s">
        <v>582</v>
      </c>
      <c r="B58" s="4" t="s">
        <v>53</v>
      </c>
      <c r="C58" s="27">
        <v>212</v>
      </c>
      <c r="D58" s="27" t="s">
        <v>581</v>
      </c>
      <c r="E58" s="27" t="s">
        <v>580</v>
      </c>
      <c r="F58" s="27">
        <v>140</v>
      </c>
      <c r="G58" s="27" t="s">
        <v>46</v>
      </c>
      <c r="H58" s="4" t="s">
        <v>1181</v>
      </c>
      <c r="I58" s="4" t="s">
        <v>1319</v>
      </c>
    </row>
    <row r="59" spans="1:9">
      <c r="A59" s="36" t="s">
        <v>579</v>
      </c>
      <c r="B59" s="4" t="s">
        <v>53</v>
      </c>
      <c r="C59" s="27">
        <v>155</v>
      </c>
      <c r="D59" s="27" t="s">
        <v>578</v>
      </c>
      <c r="E59" s="27" t="s">
        <v>577</v>
      </c>
      <c r="F59" s="27">
        <v>99</v>
      </c>
      <c r="G59" s="27" t="s">
        <v>46</v>
      </c>
      <c r="H59" s="4" t="s">
        <v>1182</v>
      </c>
    </row>
    <row r="60" spans="1:9">
      <c r="A60" s="36" t="s">
        <v>576</v>
      </c>
      <c r="B60" s="4" t="s">
        <v>130</v>
      </c>
      <c r="C60" s="27">
        <v>154</v>
      </c>
      <c r="D60" s="27" t="s">
        <v>575</v>
      </c>
      <c r="E60" s="27" t="s">
        <v>574</v>
      </c>
      <c r="F60" s="27">
        <v>185</v>
      </c>
      <c r="G60" s="27" t="s">
        <v>46</v>
      </c>
      <c r="H60" s="4" t="s">
        <v>1183</v>
      </c>
    </row>
    <row r="61" spans="1:9">
      <c r="A61" s="36" t="s">
        <v>573</v>
      </c>
      <c r="B61" s="4" t="s">
        <v>130</v>
      </c>
      <c r="C61" s="27">
        <v>209</v>
      </c>
      <c r="D61" s="27" t="s">
        <v>572</v>
      </c>
      <c r="E61" s="27" t="s">
        <v>571</v>
      </c>
      <c r="F61" s="27">
        <v>145</v>
      </c>
      <c r="G61" s="27" t="s">
        <v>46</v>
      </c>
      <c r="H61" s="4" t="s">
        <v>1184</v>
      </c>
    </row>
    <row r="62" spans="1:9">
      <c r="A62" s="36" t="s">
        <v>570</v>
      </c>
      <c r="B62" s="4" t="s">
        <v>130</v>
      </c>
      <c r="C62" s="27">
        <v>174</v>
      </c>
      <c r="D62" s="27" t="s">
        <v>569</v>
      </c>
      <c r="E62" s="27" t="s">
        <v>568</v>
      </c>
      <c r="F62" s="27">
        <v>17</v>
      </c>
      <c r="G62" s="27" t="s">
        <v>46</v>
      </c>
      <c r="H62" s="4" t="s">
        <v>1185</v>
      </c>
      <c r="I62" s="4" t="s">
        <v>1320</v>
      </c>
    </row>
    <row r="63" spans="1:9">
      <c r="B63" s="4" t="s">
        <v>130</v>
      </c>
      <c r="C63" s="27">
        <v>5</v>
      </c>
      <c r="D63" s="27" t="s">
        <v>566</v>
      </c>
      <c r="E63" s="27" t="s">
        <v>565</v>
      </c>
      <c r="F63" s="27">
        <v>210</v>
      </c>
      <c r="G63" s="27" t="s">
        <v>46</v>
      </c>
      <c r="H63" s="4" t="s">
        <v>1186</v>
      </c>
      <c r="I63" s="4" t="s">
        <v>1321</v>
      </c>
    </row>
    <row r="64" spans="1:9">
      <c r="A64" s="36" t="s">
        <v>567</v>
      </c>
      <c r="B64" s="4" t="s">
        <v>130</v>
      </c>
      <c r="C64" s="27">
        <v>63</v>
      </c>
      <c r="D64" s="27" t="s">
        <v>564</v>
      </c>
      <c r="E64" s="27" t="s">
        <v>563</v>
      </c>
      <c r="F64" s="27">
        <v>199</v>
      </c>
      <c r="G64" s="27" t="s">
        <v>46</v>
      </c>
      <c r="H64" s="4" t="s">
        <v>1175</v>
      </c>
    </row>
    <row r="65" spans="1:9">
      <c r="A65" s="36" t="s">
        <v>430</v>
      </c>
      <c r="B65" s="4" t="s">
        <v>130</v>
      </c>
      <c r="C65" s="27">
        <v>124</v>
      </c>
      <c r="D65" s="27" t="s">
        <v>562</v>
      </c>
      <c r="E65" s="27" t="s">
        <v>561</v>
      </c>
      <c r="F65" s="27">
        <v>63</v>
      </c>
      <c r="G65" s="27" t="s">
        <v>46</v>
      </c>
      <c r="H65" s="4" t="s">
        <v>1165</v>
      </c>
    </row>
    <row r="66" spans="1:9">
      <c r="A66" s="36" t="s">
        <v>338</v>
      </c>
      <c r="B66" s="4" t="s">
        <v>130</v>
      </c>
      <c r="C66" s="27">
        <v>167</v>
      </c>
      <c r="D66" s="27" t="s">
        <v>559</v>
      </c>
      <c r="E66" s="27" t="s">
        <v>558</v>
      </c>
      <c r="F66" s="27">
        <v>96</v>
      </c>
      <c r="G66" s="27" t="s">
        <v>46</v>
      </c>
      <c r="H66" s="4" t="s">
        <v>1187</v>
      </c>
    </row>
    <row r="67" spans="1:9">
      <c r="A67" s="36" t="s">
        <v>560</v>
      </c>
      <c r="B67" s="4" t="s">
        <v>204</v>
      </c>
      <c r="C67" s="27">
        <v>87</v>
      </c>
      <c r="D67" s="27" t="s">
        <v>557</v>
      </c>
      <c r="E67" s="27" t="s">
        <v>556</v>
      </c>
      <c r="F67" s="27">
        <v>81</v>
      </c>
      <c r="G67" s="27" t="s">
        <v>46</v>
      </c>
      <c r="H67" s="4" t="s">
        <v>1188</v>
      </c>
    </row>
    <row r="68" spans="1:9">
      <c r="A68" s="36" t="s">
        <v>77</v>
      </c>
      <c r="B68" s="4" t="s">
        <v>76</v>
      </c>
      <c r="C68" s="27">
        <v>143</v>
      </c>
      <c r="D68" s="27" t="s">
        <v>554</v>
      </c>
      <c r="E68" s="27" t="s">
        <v>553</v>
      </c>
      <c r="F68" s="27">
        <v>2</v>
      </c>
      <c r="G68" s="27" t="s">
        <v>46</v>
      </c>
      <c r="H68" s="4" t="s">
        <v>1164</v>
      </c>
    </row>
    <row r="69" spans="1:9">
      <c r="A69" s="36" t="s">
        <v>1073</v>
      </c>
      <c r="B69" s="4" t="s">
        <v>60</v>
      </c>
      <c r="C69" s="27">
        <v>77</v>
      </c>
      <c r="D69" s="27" t="s">
        <v>552</v>
      </c>
      <c r="E69" s="27" t="s">
        <v>551</v>
      </c>
      <c r="F69" s="27">
        <v>89</v>
      </c>
      <c r="G69" s="27" t="s">
        <v>46</v>
      </c>
      <c r="H69" s="4" t="s">
        <v>1189</v>
      </c>
    </row>
    <row r="70" spans="1:9">
      <c r="A70" s="36" t="s">
        <v>189</v>
      </c>
      <c r="B70" s="4" t="s">
        <v>130</v>
      </c>
      <c r="C70" s="27">
        <v>114</v>
      </c>
      <c r="D70" s="27" t="s">
        <v>550</v>
      </c>
      <c r="E70" s="27" t="s">
        <v>549</v>
      </c>
      <c r="F70" s="27">
        <v>37</v>
      </c>
      <c r="G70" s="27" t="s">
        <v>46</v>
      </c>
      <c r="H70" s="4" t="s">
        <v>1155</v>
      </c>
    </row>
    <row r="71" spans="1:9">
      <c r="A71" s="36" t="s">
        <v>418</v>
      </c>
      <c r="B71" s="4" t="s">
        <v>417</v>
      </c>
      <c r="C71" s="27">
        <v>149</v>
      </c>
      <c r="D71" s="27" t="s">
        <v>548</v>
      </c>
      <c r="E71" s="27" t="s">
        <v>547</v>
      </c>
      <c r="F71" s="27">
        <v>186</v>
      </c>
      <c r="G71" s="27" t="s">
        <v>46</v>
      </c>
      <c r="H71" s="4" t="s">
        <v>1190</v>
      </c>
    </row>
    <row r="72" spans="1:9">
      <c r="A72" s="36" t="s">
        <v>180</v>
      </c>
      <c r="B72" s="4" t="s">
        <v>49</v>
      </c>
      <c r="C72" s="27">
        <v>102</v>
      </c>
      <c r="D72" s="27" t="s">
        <v>545</v>
      </c>
      <c r="E72" s="27" t="s">
        <v>544</v>
      </c>
      <c r="F72" s="27">
        <v>100</v>
      </c>
      <c r="G72" s="27" t="s">
        <v>46</v>
      </c>
      <c r="H72" s="4" t="s">
        <v>1159</v>
      </c>
    </row>
    <row r="73" spans="1:9">
      <c r="A73" s="36" t="s">
        <v>1074</v>
      </c>
      <c r="B73" s="4" t="s">
        <v>80</v>
      </c>
      <c r="C73" s="27">
        <v>190</v>
      </c>
      <c r="D73" s="27" t="s">
        <v>542</v>
      </c>
      <c r="E73" s="27" t="s">
        <v>541</v>
      </c>
      <c r="F73" s="27">
        <v>159</v>
      </c>
      <c r="G73" s="27" t="s">
        <v>46</v>
      </c>
      <c r="H73" s="4" t="s">
        <v>1145</v>
      </c>
    </row>
    <row r="74" spans="1:9">
      <c r="A74" s="36" t="s">
        <v>543</v>
      </c>
      <c r="B74" s="4" t="s">
        <v>417</v>
      </c>
      <c r="C74" s="27">
        <v>111</v>
      </c>
      <c r="D74" s="27" t="s">
        <v>539</v>
      </c>
      <c r="E74" s="27" t="s">
        <v>538</v>
      </c>
      <c r="F74" s="27">
        <v>32</v>
      </c>
      <c r="G74" s="27" t="s">
        <v>46</v>
      </c>
      <c r="H74" s="4" t="s">
        <v>1191</v>
      </c>
    </row>
    <row r="75" spans="1:9">
      <c r="A75" s="36" t="s">
        <v>540</v>
      </c>
      <c r="B75" s="4" t="s">
        <v>66</v>
      </c>
      <c r="C75" s="27">
        <v>218</v>
      </c>
      <c r="D75" s="27" t="s">
        <v>536</v>
      </c>
      <c r="E75" s="27" t="s">
        <v>535</v>
      </c>
      <c r="F75" s="27">
        <v>77</v>
      </c>
      <c r="G75" s="27" t="s">
        <v>57</v>
      </c>
      <c r="H75" s="4" t="s">
        <v>1192</v>
      </c>
    </row>
    <row r="76" spans="1:9">
      <c r="A76" s="36" t="s">
        <v>537</v>
      </c>
      <c r="B76" s="4" t="s">
        <v>60</v>
      </c>
      <c r="C76" s="27">
        <v>11</v>
      </c>
      <c r="D76" s="27" t="s">
        <v>534</v>
      </c>
      <c r="E76" s="27" t="s">
        <v>533</v>
      </c>
      <c r="F76" s="27">
        <v>130</v>
      </c>
      <c r="G76" s="27" t="s">
        <v>46</v>
      </c>
      <c r="H76" s="4" t="s">
        <v>1193</v>
      </c>
    </row>
    <row r="77" spans="1:9">
      <c r="A77" s="36" t="s">
        <v>140</v>
      </c>
      <c r="B77" s="4" t="s">
        <v>66</v>
      </c>
      <c r="C77" s="27">
        <v>86</v>
      </c>
      <c r="D77" s="27" t="s">
        <v>531</v>
      </c>
      <c r="E77" s="27" t="s">
        <v>530</v>
      </c>
      <c r="F77" s="27">
        <v>80</v>
      </c>
      <c r="G77" s="27" t="s">
        <v>46</v>
      </c>
      <c r="H77" s="4" t="s">
        <v>1194</v>
      </c>
    </row>
    <row r="78" spans="1:9">
      <c r="A78" s="36" t="s">
        <v>532</v>
      </c>
      <c r="B78" s="4" t="s">
        <v>45</v>
      </c>
      <c r="C78" s="27">
        <v>164</v>
      </c>
      <c r="D78" s="27" t="s">
        <v>528</v>
      </c>
      <c r="E78" s="27" t="s">
        <v>527</v>
      </c>
      <c r="F78" s="27">
        <v>95</v>
      </c>
      <c r="G78" s="27" t="s">
        <v>46</v>
      </c>
      <c r="H78" s="4" t="s">
        <v>1195</v>
      </c>
      <c r="I78" s="4" t="s">
        <v>1322</v>
      </c>
    </row>
    <row r="79" spans="1:9">
      <c r="A79" s="36" t="s">
        <v>529</v>
      </c>
      <c r="B79" s="4" t="s">
        <v>66</v>
      </c>
      <c r="C79" s="27">
        <v>206</v>
      </c>
      <c r="D79" s="27" t="s">
        <v>526</v>
      </c>
      <c r="E79" s="27" t="s">
        <v>525</v>
      </c>
      <c r="F79" s="27">
        <v>146</v>
      </c>
      <c r="G79" s="27" t="s">
        <v>46</v>
      </c>
      <c r="H79" s="4" t="s">
        <v>1196</v>
      </c>
    </row>
    <row r="80" spans="1:9">
      <c r="A80" s="36" t="s">
        <v>77</v>
      </c>
      <c r="B80" s="4" t="s">
        <v>76</v>
      </c>
      <c r="C80" s="27">
        <v>73</v>
      </c>
      <c r="D80" s="27" t="s">
        <v>523</v>
      </c>
      <c r="E80" s="27" t="s">
        <v>522</v>
      </c>
      <c r="F80" s="27">
        <v>192</v>
      </c>
      <c r="G80" s="27" t="s">
        <v>46</v>
      </c>
      <c r="H80" s="4" t="s">
        <v>1137</v>
      </c>
    </row>
    <row r="81" spans="1:9">
      <c r="A81" s="36" t="s">
        <v>524</v>
      </c>
      <c r="B81" s="4" t="s">
        <v>53</v>
      </c>
      <c r="C81" s="27">
        <v>59</v>
      </c>
      <c r="D81" s="27" t="s">
        <v>521</v>
      </c>
      <c r="E81" s="27" t="s">
        <v>520</v>
      </c>
      <c r="F81" s="27">
        <v>53</v>
      </c>
      <c r="G81" s="27" t="s">
        <v>46</v>
      </c>
      <c r="H81" s="4" t="s">
        <v>1197</v>
      </c>
    </row>
    <row r="82" spans="1:9">
      <c r="A82" s="36" t="s">
        <v>119</v>
      </c>
      <c r="B82" s="4" t="s">
        <v>80</v>
      </c>
      <c r="C82" s="27">
        <v>146</v>
      </c>
      <c r="D82" s="27" t="s">
        <v>518</v>
      </c>
      <c r="E82" s="27" t="s">
        <v>517</v>
      </c>
      <c r="F82" s="27">
        <v>184</v>
      </c>
      <c r="G82" s="27" t="s">
        <v>46</v>
      </c>
      <c r="H82" s="4" t="s">
        <v>1198</v>
      </c>
      <c r="I82" s="4" t="s">
        <v>1323</v>
      </c>
    </row>
    <row r="83" spans="1:9">
      <c r="A83" s="36" t="s">
        <v>519</v>
      </c>
      <c r="B83" s="4" t="s">
        <v>45</v>
      </c>
      <c r="C83" s="27">
        <v>145</v>
      </c>
      <c r="D83" s="27" t="s">
        <v>516</v>
      </c>
      <c r="E83" s="27" t="s">
        <v>515</v>
      </c>
      <c r="F83" s="27">
        <v>187</v>
      </c>
      <c r="G83" s="27" t="s">
        <v>46</v>
      </c>
      <c r="H83" s="4" t="s">
        <v>1199</v>
      </c>
      <c r="I83" s="4" t="s">
        <v>1324</v>
      </c>
    </row>
    <row r="84" spans="1:9">
      <c r="A84" s="36" t="s">
        <v>418</v>
      </c>
      <c r="B84" s="4" t="s">
        <v>80</v>
      </c>
      <c r="C84" s="27">
        <v>223</v>
      </c>
      <c r="D84" s="27" t="s">
        <v>514</v>
      </c>
      <c r="E84" s="27" t="s">
        <v>513</v>
      </c>
      <c r="F84" s="27">
        <v>73</v>
      </c>
      <c r="G84" s="27" t="s">
        <v>46</v>
      </c>
      <c r="H84" s="4" t="s">
        <v>1200</v>
      </c>
    </row>
    <row r="85" spans="1:9">
      <c r="A85" s="36" t="s">
        <v>418</v>
      </c>
      <c r="B85" s="4" t="s">
        <v>80</v>
      </c>
      <c r="C85" s="27">
        <v>1</v>
      </c>
      <c r="D85" s="27" t="s">
        <v>511</v>
      </c>
      <c r="E85" s="27" t="s">
        <v>510</v>
      </c>
      <c r="F85" s="27">
        <v>214</v>
      </c>
      <c r="G85" s="27" t="s">
        <v>46</v>
      </c>
      <c r="H85" s="4" t="s">
        <v>1200</v>
      </c>
    </row>
    <row r="86" spans="1:9">
      <c r="A86" s="36" t="s">
        <v>512</v>
      </c>
      <c r="B86" s="4" t="s">
        <v>45</v>
      </c>
      <c r="C86" s="27">
        <v>31</v>
      </c>
      <c r="D86" s="27" t="s">
        <v>508</v>
      </c>
      <c r="E86" s="27" t="s">
        <v>507</v>
      </c>
      <c r="F86" s="27">
        <v>161</v>
      </c>
      <c r="G86" s="27" t="s">
        <v>46</v>
      </c>
      <c r="H86" s="4" t="s">
        <v>1201</v>
      </c>
    </row>
    <row r="87" spans="1:9">
      <c r="A87" s="36" t="s">
        <v>1075</v>
      </c>
      <c r="B87" s="4" t="s">
        <v>45</v>
      </c>
      <c r="C87" s="27">
        <v>188</v>
      </c>
      <c r="D87" s="27" t="s">
        <v>505</v>
      </c>
      <c r="E87" s="27" t="s">
        <v>504</v>
      </c>
      <c r="F87" s="27">
        <v>157</v>
      </c>
      <c r="G87" s="27" t="s">
        <v>46</v>
      </c>
      <c r="H87" s="4" t="s">
        <v>1202</v>
      </c>
    </row>
    <row r="88" spans="1:9">
      <c r="A88" s="36" t="s">
        <v>506</v>
      </c>
      <c r="B88" s="4" t="s">
        <v>45</v>
      </c>
      <c r="C88" s="27">
        <v>101</v>
      </c>
      <c r="D88" s="27" t="s">
        <v>502</v>
      </c>
      <c r="E88" s="27" t="s">
        <v>501</v>
      </c>
      <c r="F88" s="27">
        <v>103</v>
      </c>
      <c r="G88" s="27" t="s">
        <v>46</v>
      </c>
      <c r="H88" s="4" t="s">
        <v>1203</v>
      </c>
    </row>
    <row r="89" spans="1:9">
      <c r="A89" s="36" t="s">
        <v>503</v>
      </c>
      <c r="B89" s="4" t="s">
        <v>45</v>
      </c>
      <c r="C89" s="27">
        <v>187</v>
      </c>
      <c r="D89" s="27" t="s">
        <v>499</v>
      </c>
      <c r="E89" s="27" t="s">
        <v>498</v>
      </c>
      <c r="F89" s="27">
        <v>154</v>
      </c>
      <c r="G89" s="27" t="s">
        <v>46</v>
      </c>
      <c r="H89" s="4" t="s">
        <v>1204</v>
      </c>
    </row>
    <row r="90" spans="1:9">
      <c r="A90" s="36" t="s">
        <v>500</v>
      </c>
      <c r="B90" s="4" t="s">
        <v>66</v>
      </c>
      <c r="C90" s="27">
        <v>103</v>
      </c>
      <c r="D90" s="27" t="s">
        <v>496</v>
      </c>
      <c r="E90" s="27" t="s">
        <v>495</v>
      </c>
      <c r="F90" s="27">
        <v>101</v>
      </c>
      <c r="G90" s="27" t="s">
        <v>46</v>
      </c>
      <c r="H90" s="4" t="s">
        <v>1205</v>
      </c>
      <c r="I90" s="4" t="s">
        <v>1311</v>
      </c>
    </row>
    <row r="91" spans="1:9">
      <c r="A91" s="36" t="s">
        <v>497</v>
      </c>
      <c r="B91" s="4" t="s">
        <v>66</v>
      </c>
      <c r="C91" s="27">
        <v>139</v>
      </c>
      <c r="D91" s="27" t="s">
        <v>493</v>
      </c>
      <c r="E91" s="27" t="s">
        <v>492</v>
      </c>
      <c r="F91" s="27">
        <v>181</v>
      </c>
      <c r="G91" s="27" t="s">
        <v>46</v>
      </c>
      <c r="H91" s="4" t="s">
        <v>1206</v>
      </c>
    </row>
    <row r="92" spans="1:9">
      <c r="A92" s="36" t="s">
        <v>1076</v>
      </c>
      <c r="B92" s="4" t="s">
        <v>53</v>
      </c>
      <c r="C92" s="27">
        <v>24</v>
      </c>
      <c r="D92" s="27" t="s">
        <v>491</v>
      </c>
      <c r="E92" s="27" t="s">
        <v>490</v>
      </c>
      <c r="F92" s="27">
        <v>20</v>
      </c>
      <c r="G92" s="27" t="s">
        <v>46</v>
      </c>
      <c r="H92" s="4" t="s">
        <v>1207</v>
      </c>
    </row>
    <row r="93" spans="1:9">
      <c r="A93" s="36" t="s">
        <v>532</v>
      </c>
      <c r="B93" s="4" t="s">
        <v>45</v>
      </c>
      <c r="C93" s="27">
        <v>128</v>
      </c>
      <c r="D93" s="27" t="s">
        <v>489</v>
      </c>
      <c r="E93" s="27" t="s">
        <v>488</v>
      </c>
      <c r="F93" s="27">
        <v>67</v>
      </c>
      <c r="G93" s="27" t="s">
        <v>46</v>
      </c>
      <c r="H93" s="4" t="s">
        <v>1208</v>
      </c>
    </row>
    <row r="94" spans="1:9">
      <c r="A94" s="36" t="s">
        <v>189</v>
      </c>
      <c r="B94" s="4" t="s">
        <v>130</v>
      </c>
      <c r="C94" s="27">
        <v>210</v>
      </c>
      <c r="D94" s="27" t="s">
        <v>486</v>
      </c>
      <c r="E94" s="27" t="s">
        <v>485</v>
      </c>
      <c r="F94" s="27">
        <v>142</v>
      </c>
      <c r="G94" s="27" t="s">
        <v>46</v>
      </c>
      <c r="H94" s="4" t="s">
        <v>1155</v>
      </c>
    </row>
    <row r="95" spans="1:9">
      <c r="A95" s="36" t="s">
        <v>487</v>
      </c>
      <c r="B95" s="4" t="s">
        <v>183</v>
      </c>
      <c r="C95" s="27">
        <v>52</v>
      </c>
      <c r="D95" s="27" t="s">
        <v>483</v>
      </c>
      <c r="E95" s="27" t="s">
        <v>482</v>
      </c>
      <c r="F95" s="27">
        <v>54</v>
      </c>
      <c r="G95" s="27" t="s">
        <v>46</v>
      </c>
      <c r="H95" s="4" t="s">
        <v>1209</v>
      </c>
    </row>
    <row r="96" spans="1:9">
      <c r="A96" s="36" t="s">
        <v>1077</v>
      </c>
      <c r="B96" s="4" t="s">
        <v>53</v>
      </c>
      <c r="C96" s="27">
        <v>13</v>
      </c>
      <c r="D96" s="27" t="s">
        <v>480</v>
      </c>
      <c r="E96" s="27" t="s">
        <v>479</v>
      </c>
      <c r="F96" s="27">
        <v>136</v>
      </c>
      <c r="G96" s="27" t="s">
        <v>46</v>
      </c>
      <c r="H96" s="4" t="s">
        <v>1207</v>
      </c>
    </row>
    <row r="97" spans="1:9">
      <c r="A97" s="36" t="s">
        <v>481</v>
      </c>
      <c r="B97" s="4" t="s">
        <v>87</v>
      </c>
      <c r="C97" s="27">
        <v>37</v>
      </c>
      <c r="D97" s="27" t="s">
        <v>477</v>
      </c>
      <c r="E97" s="27" t="s">
        <v>476</v>
      </c>
      <c r="F97" s="27">
        <v>120</v>
      </c>
      <c r="G97" s="27" t="s">
        <v>46</v>
      </c>
      <c r="H97" s="4" t="s">
        <v>1210</v>
      </c>
    </row>
    <row r="98" spans="1:9">
      <c r="A98" s="36" t="s">
        <v>478</v>
      </c>
      <c r="B98" s="4" t="s">
        <v>66</v>
      </c>
      <c r="C98" s="27">
        <v>175</v>
      </c>
      <c r="D98" s="27" t="s">
        <v>474</v>
      </c>
      <c r="E98" s="27" t="s">
        <v>473</v>
      </c>
      <c r="F98" s="27">
        <v>16</v>
      </c>
      <c r="G98" s="27" t="s">
        <v>46</v>
      </c>
      <c r="H98" s="4" t="s">
        <v>1211</v>
      </c>
      <c r="I98" s="4" t="s">
        <v>1325</v>
      </c>
    </row>
    <row r="99" spans="1:9">
      <c r="A99" s="36" t="s">
        <v>1078</v>
      </c>
      <c r="B99" s="4" t="s">
        <v>60</v>
      </c>
      <c r="C99" s="27">
        <v>44</v>
      </c>
      <c r="D99" s="27" t="s">
        <v>471</v>
      </c>
      <c r="E99" s="27" t="s">
        <v>470</v>
      </c>
      <c r="F99" s="27">
        <v>127</v>
      </c>
      <c r="G99" s="27" t="s">
        <v>46</v>
      </c>
      <c r="H99" s="4" t="s">
        <v>1212</v>
      </c>
    </row>
    <row r="100" spans="1:9">
      <c r="A100" s="36" t="s">
        <v>1079</v>
      </c>
      <c r="B100" s="4" t="s">
        <v>60</v>
      </c>
      <c r="C100" s="27">
        <v>168</v>
      </c>
      <c r="D100" s="27" t="s">
        <v>468</v>
      </c>
      <c r="E100" s="27" t="s">
        <v>467</v>
      </c>
      <c r="F100" s="27">
        <v>11</v>
      </c>
      <c r="G100" s="27" t="s">
        <v>46</v>
      </c>
      <c r="H100" s="4" t="s">
        <v>1213</v>
      </c>
    </row>
    <row r="101" spans="1:9">
      <c r="A101" s="36" t="s">
        <v>469</v>
      </c>
      <c r="B101" s="4" t="s">
        <v>66</v>
      </c>
      <c r="C101" s="27">
        <v>40</v>
      </c>
      <c r="D101" s="27" t="s">
        <v>466</v>
      </c>
      <c r="E101" s="27" t="s">
        <v>465</v>
      </c>
      <c r="F101" s="27">
        <v>123</v>
      </c>
      <c r="G101" s="27" t="s">
        <v>46</v>
      </c>
      <c r="H101" s="4" t="s">
        <v>1214</v>
      </c>
      <c r="I101" s="4" t="s">
        <v>1311</v>
      </c>
    </row>
    <row r="102" spans="1:9">
      <c r="A102" s="36" t="s">
        <v>77</v>
      </c>
      <c r="B102" s="4" t="s">
        <v>76</v>
      </c>
      <c r="C102" s="27">
        <v>203</v>
      </c>
      <c r="D102" s="27" t="s">
        <v>463</v>
      </c>
      <c r="E102" s="27" t="s">
        <v>462</v>
      </c>
      <c r="F102" s="27">
        <v>1</v>
      </c>
      <c r="G102" s="27" t="s">
        <v>46</v>
      </c>
      <c r="H102" s="4" t="s">
        <v>1164</v>
      </c>
    </row>
    <row r="103" spans="1:9">
      <c r="A103" s="36" t="s">
        <v>464</v>
      </c>
      <c r="B103" s="4" t="s">
        <v>66</v>
      </c>
      <c r="C103" s="27">
        <v>160</v>
      </c>
      <c r="D103" s="27" t="s">
        <v>461</v>
      </c>
      <c r="E103" s="27" t="s">
        <v>460</v>
      </c>
      <c r="F103" s="27">
        <v>91</v>
      </c>
      <c r="G103" s="27" t="s">
        <v>46</v>
      </c>
      <c r="H103" s="4" t="s">
        <v>1215</v>
      </c>
    </row>
    <row r="104" spans="1:9">
      <c r="A104" s="36" t="s">
        <v>189</v>
      </c>
      <c r="B104" s="4" t="s">
        <v>130</v>
      </c>
      <c r="C104" s="27">
        <v>171</v>
      </c>
      <c r="D104" s="27" t="s">
        <v>458</v>
      </c>
      <c r="E104" s="27" t="s">
        <v>457</v>
      </c>
      <c r="F104" s="27">
        <v>12</v>
      </c>
      <c r="G104" s="27" t="s">
        <v>46</v>
      </c>
      <c r="H104" s="4" t="s">
        <v>1155</v>
      </c>
    </row>
    <row r="105" spans="1:9">
      <c r="A105" s="36" t="s">
        <v>1080</v>
      </c>
      <c r="B105" s="4" t="s">
        <v>80</v>
      </c>
      <c r="C105" s="27">
        <v>107</v>
      </c>
      <c r="D105" s="27" t="s">
        <v>455</v>
      </c>
      <c r="E105" s="27" t="s">
        <v>454</v>
      </c>
      <c r="F105" s="27">
        <v>105</v>
      </c>
      <c r="G105" s="27" t="s">
        <v>46</v>
      </c>
      <c r="H105" s="4" t="s">
        <v>1145</v>
      </c>
    </row>
    <row r="106" spans="1:9">
      <c r="A106" s="36" t="s">
        <v>1081</v>
      </c>
      <c r="B106" s="4" t="s">
        <v>53</v>
      </c>
      <c r="C106" s="27">
        <v>18</v>
      </c>
      <c r="D106" s="27" t="s">
        <v>453</v>
      </c>
      <c r="E106" s="27" t="s">
        <v>452</v>
      </c>
      <c r="F106" s="27">
        <v>166</v>
      </c>
      <c r="G106" s="27" t="s">
        <v>46</v>
      </c>
      <c r="H106" s="4" t="s">
        <v>1216</v>
      </c>
    </row>
    <row r="107" spans="1:9">
      <c r="A107" s="36" t="s">
        <v>171</v>
      </c>
      <c r="B107" s="4" t="s">
        <v>66</v>
      </c>
      <c r="C107" s="27">
        <v>66</v>
      </c>
      <c r="D107" s="27" t="s">
        <v>450</v>
      </c>
      <c r="E107" s="27" t="s">
        <v>449</v>
      </c>
      <c r="F107" s="27">
        <v>195</v>
      </c>
      <c r="G107" s="27" t="s">
        <v>46</v>
      </c>
      <c r="H107" s="4" t="s">
        <v>1217</v>
      </c>
    </row>
    <row r="108" spans="1:9">
      <c r="A108" s="36" t="s">
        <v>451</v>
      </c>
      <c r="B108" s="4" t="s">
        <v>66</v>
      </c>
      <c r="C108" s="27">
        <v>147</v>
      </c>
      <c r="D108" s="27" t="s">
        <v>447</v>
      </c>
      <c r="E108" s="27" t="s">
        <v>446</v>
      </c>
      <c r="F108" s="27">
        <v>6</v>
      </c>
      <c r="G108" s="27" t="s">
        <v>57</v>
      </c>
      <c r="H108" s="4" t="s">
        <v>1218</v>
      </c>
    </row>
    <row r="109" spans="1:9">
      <c r="A109" s="36" t="s">
        <v>448</v>
      </c>
      <c r="B109" s="4" t="s">
        <v>45</v>
      </c>
      <c r="C109" s="27">
        <v>162</v>
      </c>
      <c r="D109" s="27" t="s">
        <v>445</v>
      </c>
      <c r="E109" s="27" t="s">
        <v>444</v>
      </c>
      <c r="F109" s="27">
        <v>93</v>
      </c>
      <c r="G109" s="27" t="s">
        <v>46</v>
      </c>
      <c r="H109" s="4" t="s">
        <v>1219</v>
      </c>
    </row>
    <row r="110" spans="1:9">
      <c r="A110" s="36" t="s">
        <v>155</v>
      </c>
      <c r="B110" s="4" t="s">
        <v>87</v>
      </c>
      <c r="C110" s="27">
        <v>36</v>
      </c>
      <c r="D110" s="27" t="s">
        <v>442</v>
      </c>
      <c r="E110" s="27" t="s">
        <v>441</v>
      </c>
      <c r="F110" s="27">
        <v>119</v>
      </c>
      <c r="G110" s="27" t="s">
        <v>46</v>
      </c>
      <c r="H110" s="4" t="s">
        <v>1220</v>
      </c>
    </row>
    <row r="111" spans="1:9">
      <c r="A111" s="36" t="s">
        <v>443</v>
      </c>
      <c r="B111" s="4" t="s">
        <v>158</v>
      </c>
      <c r="C111" s="27">
        <v>25</v>
      </c>
      <c r="D111" s="27" t="s">
        <v>439</v>
      </c>
      <c r="E111" s="27" t="s">
        <v>438</v>
      </c>
      <c r="F111" s="27">
        <v>21</v>
      </c>
      <c r="G111" s="27" t="s">
        <v>46</v>
      </c>
      <c r="H111" s="4" t="s">
        <v>1221</v>
      </c>
    </row>
    <row r="112" spans="1:9">
      <c r="A112" s="36" t="s">
        <v>440</v>
      </c>
      <c r="B112" s="4" t="s">
        <v>417</v>
      </c>
      <c r="C112" s="27">
        <v>39</v>
      </c>
      <c r="D112" s="27" t="s">
        <v>436</v>
      </c>
      <c r="E112" s="27" t="s">
        <v>435</v>
      </c>
      <c r="F112" s="27">
        <v>122</v>
      </c>
      <c r="G112" s="27" t="s">
        <v>46</v>
      </c>
      <c r="H112" s="4" t="s">
        <v>1222</v>
      </c>
    </row>
    <row r="113" spans="1:9">
      <c r="A113" s="36" t="s">
        <v>1082</v>
      </c>
      <c r="B113" s="4" t="s">
        <v>60</v>
      </c>
      <c r="C113" s="27">
        <v>93</v>
      </c>
      <c r="D113" s="27" t="s">
        <v>432</v>
      </c>
      <c r="E113" s="27" t="s">
        <v>431</v>
      </c>
      <c r="F113" s="27">
        <v>206</v>
      </c>
      <c r="G113" s="27" t="s">
        <v>46</v>
      </c>
      <c r="H113" s="4" t="s">
        <v>1223</v>
      </c>
    </row>
    <row r="114" spans="1:9">
      <c r="A114" s="36" t="s">
        <v>1083</v>
      </c>
      <c r="B114" s="4" t="s">
        <v>433</v>
      </c>
      <c r="C114" s="27">
        <v>56</v>
      </c>
      <c r="D114" s="27" t="s">
        <v>429</v>
      </c>
      <c r="E114" s="27" t="s">
        <v>428</v>
      </c>
      <c r="F114" s="27">
        <v>56</v>
      </c>
      <c r="G114" s="27" t="s">
        <v>46</v>
      </c>
      <c r="H114" s="4" t="s">
        <v>1224</v>
      </c>
    </row>
    <row r="115" spans="1:9">
      <c r="A115" s="36" t="s">
        <v>430</v>
      </c>
      <c r="B115" s="4" t="s">
        <v>130</v>
      </c>
      <c r="C115" s="27">
        <v>65</v>
      </c>
      <c r="D115" s="27" t="s">
        <v>426</v>
      </c>
      <c r="E115" s="27" t="s">
        <v>425</v>
      </c>
      <c r="F115" s="27">
        <v>200</v>
      </c>
      <c r="G115" s="27" t="s">
        <v>46</v>
      </c>
      <c r="H115" s="4" t="s">
        <v>1165</v>
      </c>
    </row>
    <row r="116" spans="1:9">
      <c r="A116" s="36" t="s">
        <v>427</v>
      </c>
      <c r="B116" s="4" t="s">
        <v>49</v>
      </c>
      <c r="C116" s="27">
        <v>180</v>
      </c>
      <c r="D116" s="27" t="s">
        <v>423</v>
      </c>
      <c r="E116" s="27" t="s">
        <v>422</v>
      </c>
      <c r="F116" s="27">
        <v>204</v>
      </c>
      <c r="G116" s="27" t="s">
        <v>46</v>
      </c>
      <c r="H116" s="4" t="s">
        <v>1225</v>
      </c>
    </row>
    <row r="117" spans="1:9">
      <c r="A117" s="36" t="s">
        <v>1084</v>
      </c>
      <c r="B117" s="4" t="s">
        <v>49</v>
      </c>
      <c r="C117" s="27">
        <v>33</v>
      </c>
      <c r="D117" s="27" t="s">
        <v>420</v>
      </c>
      <c r="E117" s="27" t="s">
        <v>419</v>
      </c>
      <c r="F117" s="27">
        <v>4</v>
      </c>
      <c r="G117" s="27" t="s">
        <v>46</v>
      </c>
      <c r="H117" s="4" t="s">
        <v>1226</v>
      </c>
    </row>
    <row r="118" spans="1:9">
      <c r="A118" s="36" t="s">
        <v>421</v>
      </c>
      <c r="B118" s="4" t="s">
        <v>417</v>
      </c>
      <c r="C118" s="27">
        <v>15</v>
      </c>
      <c r="D118" s="27" t="s">
        <v>416</v>
      </c>
      <c r="E118" s="27" t="s">
        <v>415</v>
      </c>
      <c r="F118" s="27">
        <v>134</v>
      </c>
      <c r="G118" s="27" t="s">
        <v>46</v>
      </c>
      <c r="H118" s="4" t="s">
        <v>1227</v>
      </c>
    </row>
    <row r="119" spans="1:9">
      <c r="A119" s="36" t="s">
        <v>418</v>
      </c>
      <c r="B119" s="4" t="s">
        <v>417</v>
      </c>
      <c r="C119" s="27">
        <v>22</v>
      </c>
      <c r="D119" s="27" t="s">
        <v>413</v>
      </c>
      <c r="E119" s="27" t="s">
        <v>412</v>
      </c>
      <c r="F119" s="27">
        <v>27</v>
      </c>
      <c r="G119" s="27" t="s">
        <v>57</v>
      </c>
      <c r="H119" s="4" t="s">
        <v>1228</v>
      </c>
    </row>
    <row r="120" spans="1:9">
      <c r="A120" s="36" t="s">
        <v>1085</v>
      </c>
      <c r="B120" s="4" t="s">
        <v>49</v>
      </c>
      <c r="C120" s="27">
        <v>137</v>
      </c>
      <c r="D120" s="27" t="s">
        <v>411</v>
      </c>
      <c r="E120" s="27" t="s">
        <v>410</v>
      </c>
      <c r="F120" s="27">
        <v>170</v>
      </c>
      <c r="G120" s="27" t="s">
        <v>46</v>
      </c>
      <c r="H120" s="4" t="s">
        <v>1229</v>
      </c>
      <c r="I120" s="4" t="s">
        <v>1326</v>
      </c>
    </row>
    <row r="121" spans="1:9">
      <c r="A121" s="36" t="s">
        <v>77</v>
      </c>
      <c r="B121" s="4" t="s">
        <v>76</v>
      </c>
      <c r="C121" s="27">
        <v>214</v>
      </c>
      <c r="D121" s="27" t="s">
        <v>409</v>
      </c>
      <c r="E121" s="27" t="s">
        <v>408</v>
      </c>
      <c r="F121" s="27">
        <v>209</v>
      </c>
      <c r="G121" s="27" t="s">
        <v>46</v>
      </c>
      <c r="H121" s="4" t="s">
        <v>1164</v>
      </c>
    </row>
    <row r="122" spans="1:9">
      <c r="A122" s="36" t="s">
        <v>1071</v>
      </c>
      <c r="B122" s="4" t="s">
        <v>45</v>
      </c>
      <c r="C122" s="27">
        <v>28</v>
      </c>
      <c r="D122" s="27" t="s">
        <v>406</v>
      </c>
      <c r="E122" s="27" t="s">
        <v>405</v>
      </c>
      <c r="F122" s="27">
        <v>160</v>
      </c>
      <c r="G122" s="27" t="s">
        <v>46</v>
      </c>
      <c r="H122" s="4" t="s">
        <v>1173</v>
      </c>
    </row>
    <row r="123" spans="1:9">
      <c r="A123" s="36" t="s">
        <v>407</v>
      </c>
      <c r="B123" s="4" t="s">
        <v>53</v>
      </c>
      <c r="C123" s="27">
        <v>163</v>
      </c>
      <c r="D123" s="27" t="s">
        <v>403</v>
      </c>
      <c r="E123" s="27" t="s">
        <v>402</v>
      </c>
      <c r="F123" s="27">
        <v>92</v>
      </c>
      <c r="G123" s="27" t="s">
        <v>46</v>
      </c>
      <c r="H123" s="4" t="s">
        <v>1230</v>
      </c>
    </row>
    <row r="124" spans="1:9">
      <c r="A124" s="36" t="s">
        <v>404</v>
      </c>
      <c r="B124" s="4" t="s">
        <v>49</v>
      </c>
      <c r="C124" s="27">
        <v>34</v>
      </c>
      <c r="D124" s="27" t="s">
        <v>400</v>
      </c>
      <c r="E124" s="27" t="s">
        <v>399</v>
      </c>
      <c r="F124" s="27">
        <v>8</v>
      </c>
      <c r="G124" s="27" t="s">
        <v>46</v>
      </c>
      <c r="H124" s="4" t="s">
        <v>1231</v>
      </c>
    </row>
    <row r="125" spans="1:9">
      <c r="A125" s="36" t="s">
        <v>1086</v>
      </c>
      <c r="B125" s="4" t="s">
        <v>49</v>
      </c>
      <c r="C125" s="27">
        <v>231</v>
      </c>
      <c r="D125" s="27" t="s">
        <v>398</v>
      </c>
      <c r="E125" s="27" t="s">
        <v>397</v>
      </c>
      <c r="F125" s="27">
        <v>78</v>
      </c>
      <c r="G125" s="27" t="s">
        <v>46</v>
      </c>
      <c r="H125" s="4" t="s">
        <v>1232</v>
      </c>
    </row>
    <row r="126" spans="1:9">
      <c r="A126" s="36" t="s">
        <v>189</v>
      </c>
      <c r="B126" s="4" t="s">
        <v>130</v>
      </c>
      <c r="C126" s="27">
        <v>222</v>
      </c>
      <c r="D126" s="27" t="s">
        <v>395</v>
      </c>
      <c r="E126" s="27" t="s">
        <v>394</v>
      </c>
      <c r="F126" s="27">
        <v>74</v>
      </c>
      <c r="G126" s="27" t="s">
        <v>46</v>
      </c>
      <c r="H126" s="4" t="s">
        <v>1155</v>
      </c>
    </row>
    <row r="127" spans="1:9">
      <c r="A127" s="36" t="s">
        <v>396</v>
      </c>
      <c r="B127" s="4" t="s">
        <v>66</v>
      </c>
      <c r="C127" s="27">
        <v>140</v>
      </c>
      <c r="D127" s="27" t="s">
        <v>392</v>
      </c>
      <c r="E127" s="27" t="s">
        <v>391</v>
      </c>
      <c r="F127" s="27">
        <v>182</v>
      </c>
      <c r="G127" s="27" t="s">
        <v>46</v>
      </c>
      <c r="H127" s="4" t="s">
        <v>1233</v>
      </c>
    </row>
    <row r="128" spans="1:9">
      <c r="A128" s="36" t="s">
        <v>1087</v>
      </c>
      <c r="B128" s="4" t="s">
        <v>60</v>
      </c>
      <c r="C128" s="27">
        <v>67</v>
      </c>
      <c r="D128" s="27" t="s">
        <v>389</v>
      </c>
      <c r="E128" s="27" t="s">
        <v>388</v>
      </c>
      <c r="F128" s="27">
        <v>194</v>
      </c>
      <c r="G128" s="27" t="s">
        <v>46</v>
      </c>
      <c r="H128" s="4" t="s">
        <v>1234</v>
      </c>
    </row>
    <row r="129" spans="1:9">
      <c r="A129" s="36" t="s">
        <v>390</v>
      </c>
      <c r="B129" s="4" t="s">
        <v>352</v>
      </c>
      <c r="C129" s="27">
        <v>129</v>
      </c>
      <c r="D129" s="27" t="s">
        <v>386</v>
      </c>
      <c r="E129" s="27" t="s">
        <v>385</v>
      </c>
      <c r="F129" s="27">
        <v>68</v>
      </c>
      <c r="G129" s="27" t="s">
        <v>46</v>
      </c>
      <c r="H129" s="4" t="s">
        <v>1235</v>
      </c>
    </row>
    <row r="130" spans="1:9">
      <c r="A130" s="36" t="s">
        <v>387</v>
      </c>
      <c r="B130" s="4" t="s">
        <v>87</v>
      </c>
      <c r="C130" s="27">
        <v>26</v>
      </c>
      <c r="D130" s="27" t="s">
        <v>383</v>
      </c>
      <c r="E130" s="27" t="s">
        <v>382</v>
      </c>
      <c r="F130" s="27">
        <v>22</v>
      </c>
      <c r="G130" s="27" t="s">
        <v>46</v>
      </c>
      <c r="H130" s="4" t="s">
        <v>1236</v>
      </c>
      <c r="I130" s="4" t="s">
        <v>1312</v>
      </c>
    </row>
    <row r="131" spans="1:9">
      <c r="A131" s="36" t="s">
        <v>384</v>
      </c>
      <c r="B131" s="4" t="s">
        <v>87</v>
      </c>
      <c r="C131" s="27">
        <v>94</v>
      </c>
      <c r="D131" s="27" t="s">
        <v>380</v>
      </c>
      <c r="E131" s="27" t="s">
        <v>379</v>
      </c>
      <c r="F131" s="27">
        <v>3</v>
      </c>
      <c r="G131" s="27" t="s">
        <v>46</v>
      </c>
      <c r="H131" s="4" t="s">
        <v>1237</v>
      </c>
      <c r="I131" s="4" t="s">
        <v>1314</v>
      </c>
    </row>
    <row r="132" spans="1:9">
      <c r="A132" s="36" t="s">
        <v>381</v>
      </c>
      <c r="B132" s="4" t="s">
        <v>80</v>
      </c>
      <c r="C132" s="27">
        <v>41</v>
      </c>
      <c r="D132" s="27" t="s">
        <v>378</v>
      </c>
      <c r="E132" s="27" t="s">
        <v>377</v>
      </c>
      <c r="F132" s="27">
        <v>124</v>
      </c>
      <c r="G132" s="27" t="s">
        <v>46</v>
      </c>
      <c r="H132" s="4" t="s">
        <v>1238</v>
      </c>
    </row>
    <row r="133" spans="1:9">
      <c r="A133" s="36" t="s">
        <v>1070</v>
      </c>
      <c r="B133" s="4" t="s">
        <v>130</v>
      </c>
      <c r="C133" s="27">
        <v>177</v>
      </c>
      <c r="D133" s="27" t="s">
        <v>375</v>
      </c>
      <c r="E133" s="27" t="s">
        <v>374</v>
      </c>
      <c r="F133" s="27">
        <v>18</v>
      </c>
      <c r="G133" s="27" t="s">
        <v>46</v>
      </c>
      <c r="H133" s="4" t="s">
        <v>1172</v>
      </c>
    </row>
    <row r="134" spans="1:9">
      <c r="A134" s="36" t="s">
        <v>376</v>
      </c>
      <c r="B134" s="4" t="s">
        <v>105</v>
      </c>
      <c r="C134" s="27">
        <v>173</v>
      </c>
      <c r="D134" s="27" t="s">
        <v>372</v>
      </c>
      <c r="E134" s="27" t="s">
        <v>371</v>
      </c>
      <c r="F134" s="27">
        <v>14</v>
      </c>
      <c r="G134" s="27" t="s">
        <v>46</v>
      </c>
      <c r="H134" s="4" t="s">
        <v>1169</v>
      </c>
    </row>
    <row r="135" spans="1:9">
      <c r="A135" s="36" t="s">
        <v>373</v>
      </c>
      <c r="B135" s="4" t="s">
        <v>87</v>
      </c>
      <c r="C135" s="27">
        <v>104</v>
      </c>
      <c r="D135" s="27" t="s">
        <v>369</v>
      </c>
      <c r="E135" s="27" t="s">
        <v>368</v>
      </c>
      <c r="F135" s="27">
        <v>106</v>
      </c>
      <c r="G135" s="27" t="s">
        <v>46</v>
      </c>
      <c r="H135" s="4" t="s">
        <v>1239</v>
      </c>
      <c r="I135" s="4" t="s">
        <v>1327</v>
      </c>
    </row>
    <row r="136" spans="1:9">
      <c r="A136" s="36" t="s">
        <v>1088</v>
      </c>
      <c r="B136" s="4" t="s">
        <v>49</v>
      </c>
      <c r="C136" s="27">
        <v>130</v>
      </c>
      <c r="D136" s="27" t="s">
        <v>367</v>
      </c>
      <c r="E136" s="27" t="s">
        <v>366</v>
      </c>
      <c r="F136" s="27">
        <v>69</v>
      </c>
      <c r="G136" s="27" t="s">
        <v>46</v>
      </c>
      <c r="H136" s="4" t="s">
        <v>1240</v>
      </c>
      <c r="I136" s="4" t="s">
        <v>1328</v>
      </c>
    </row>
    <row r="137" spans="1:9">
      <c r="A137" s="36" t="s">
        <v>77</v>
      </c>
      <c r="B137" s="4" t="s">
        <v>76</v>
      </c>
      <c r="C137" s="27">
        <v>201</v>
      </c>
      <c r="D137" s="27" t="s">
        <v>364</v>
      </c>
      <c r="E137" s="27" t="s">
        <v>363</v>
      </c>
      <c r="F137" s="27">
        <v>40</v>
      </c>
      <c r="G137" s="27" t="s">
        <v>46</v>
      </c>
      <c r="H137" s="4" t="s">
        <v>1137</v>
      </c>
    </row>
    <row r="138" spans="1:9">
      <c r="A138" s="36" t="s">
        <v>365</v>
      </c>
      <c r="B138" s="4" t="s">
        <v>63</v>
      </c>
      <c r="C138" s="27">
        <v>126</v>
      </c>
      <c r="D138" s="27" t="s">
        <v>361</v>
      </c>
      <c r="E138" s="27" t="s">
        <v>360</v>
      </c>
      <c r="F138" s="27">
        <v>65</v>
      </c>
      <c r="G138" s="27" t="s">
        <v>46</v>
      </c>
      <c r="H138" s="4" t="s">
        <v>1241</v>
      </c>
    </row>
    <row r="139" spans="1:9">
      <c r="A139" s="36" t="s">
        <v>1089</v>
      </c>
      <c r="B139" s="4" t="s">
        <v>60</v>
      </c>
      <c r="C139" s="27">
        <v>221</v>
      </c>
      <c r="D139" s="27" t="s">
        <v>358</v>
      </c>
      <c r="E139" s="27" t="s">
        <v>357</v>
      </c>
      <c r="F139" s="27">
        <v>75</v>
      </c>
      <c r="G139" s="27" t="s">
        <v>46</v>
      </c>
      <c r="H139" s="4" t="s">
        <v>1242</v>
      </c>
    </row>
    <row r="140" spans="1:9">
      <c r="A140" s="36" t="s">
        <v>1090</v>
      </c>
      <c r="B140" s="4" t="s">
        <v>87</v>
      </c>
      <c r="C140" s="27">
        <v>76</v>
      </c>
      <c r="D140" s="27" t="s">
        <v>355</v>
      </c>
      <c r="E140" s="27" t="s">
        <v>354</v>
      </c>
      <c r="F140" s="27">
        <v>88</v>
      </c>
      <c r="G140" s="27" t="s">
        <v>46</v>
      </c>
      <c r="H140" s="4" t="s">
        <v>1243</v>
      </c>
      <c r="I140" s="4" t="s">
        <v>1329</v>
      </c>
    </row>
    <row r="141" spans="1:9">
      <c r="A141" s="36" t="s">
        <v>1091</v>
      </c>
      <c r="B141" s="4" t="s">
        <v>63</v>
      </c>
      <c r="C141" s="27">
        <v>4</v>
      </c>
      <c r="D141" s="27" t="s">
        <v>351</v>
      </c>
      <c r="E141" s="27" t="s">
        <v>350</v>
      </c>
      <c r="F141" s="27">
        <v>213</v>
      </c>
      <c r="G141" s="27" t="s">
        <v>46</v>
      </c>
      <c r="H141" s="4" t="s">
        <v>1244</v>
      </c>
    </row>
    <row r="142" spans="1:9">
      <c r="A142" s="36" t="s">
        <v>353</v>
      </c>
      <c r="B142" s="4" t="s">
        <v>352</v>
      </c>
      <c r="C142" s="27">
        <v>78</v>
      </c>
      <c r="D142" s="27" t="s">
        <v>348</v>
      </c>
      <c r="E142" s="27" t="s">
        <v>347</v>
      </c>
      <c r="F142" s="27">
        <v>111</v>
      </c>
      <c r="G142" s="27" t="s">
        <v>46</v>
      </c>
      <c r="H142" s="4" t="s">
        <v>1245</v>
      </c>
    </row>
    <row r="143" spans="1:9">
      <c r="A143" s="36" t="s">
        <v>1092</v>
      </c>
      <c r="B143" s="4" t="s">
        <v>53</v>
      </c>
      <c r="C143" s="27">
        <v>151</v>
      </c>
      <c r="D143" s="27" t="s">
        <v>346</v>
      </c>
      <c r="E143" s="27" t="s">
        <v>345</v>
      </c>
      <c r="F143" s="27">
        <v>189</v>
      </c>
      <c r="G143" s="27" t="s">
        <v>46</v>
      </c>
      <c r="H143" s="4" t="s">
        <v>1246</v>
      </c>
    </row>
    <row r="144" spans="1:9">
      <c r="A144" s="36" t="s">
        <v>344</v>
      </c>
      <c r="B144" s="4" t="s">
        <v>53</v>
      </c>
      <c r="C144" s="27">
        <v>47</v>
      </c>
      <c r="D144" s="27" t="s">
        <v>343</v>
      </c>
      <c r="E144" s="27" t="s">
        <v>342</v>
      </c>
      <c r="F144" s="27">
        <v>167</v>
      </c>
      <c r="G144" s="27" t="s">
        <v>46</v>
      </c>
      <c r="H144" s="4" t="s">
        <v>1247</v>
      </c>
    </row>
    <row r="145" spans="1:9">
      <c r="A145" s="36" t="s">
        <v>344</v>
      </c>
      <c r="B145" s="4" t="s">
        <v>53</v>
      </c>
      <c r="C145" s="27">
        <v>152</v>
      </c>
      <c r="D145" s="27" t="s">
        <v>340</v>
      </c>
      <c r="E145" s="27" t="s">
        <v>339</v>
      </c>
      <c r="F145" s="27">
        <v>202</v>
      </c>
      <c r="G145" s="27" t="s">
        <v>46</v>
      </c>
      <c r="H145" s="4" t="s">
        <v>1248</v>
      </c>
    </row>
    <row r="146" spans="1:9">
      <c r="A146" s="36" t="s">
        <v>341</v>
      </c>
      <c r="B146" s="4" t="s">
        <v>66</v>
      </c>
      <c r="C146" s="27">
        <v>74</v>
      </c>
      <c r="D146" s="27" t="s">
        <v>337</v>
      </c>
      <c r="E146" s="27" t="s">
        <v>336</v>
      </c>
      <c r="F146" s="27">
        <v>115</v>
      </c>
      <c r="G146" s="27" t="s">
        <v>46</v>
      </c>
      <c r="H146" s="4" t="s">
        <v>1249</v>
      </c>
      <c r="I146" s="4" t="s">
        <v>1330</v>
      </c>
    </row>
    <row r="147" spans="1:9">
      <c r="A147" s="36" t="s">
        <v>338</v>
      </c>
      <c r="B147" s="4" t="s">
        <v>130</v>
      </c>
      <c r="C147" s="27">
        <v>49</v>
      </c>
      <c r="D147" s="27" t="s">
        <v>334</v>
      </c>
      <c r="E147" s="27" t="s">
        <v>333</v>
      </c>
      <c r="F147" s="27">
        <v>59</v>
      </c>
      <c r="G147" s="27" t="s">
        <v>46</v>
      </c>
      <c r="H147" s="4" t="s">
        <v>1187</v>
      </c>
    </row>
    <row r="148" spans="1:9">
      <c r="A148" s="36" t="s">
        <v>335</v>
      </c>
      <c r="B148" s="4" t="s">
        <v>66</v>
      </c>
      <c r="C148" s="27">
        <v>30</v>
      </c>
      <c r="D148" s="27" t="s">
        <v>331</v>
      </c>
      <c r="E148" s="27" t="s">
        <v>330</v>
      </c>
      <c r="F148" s="27">
        <v>29</v>
      </c>
      <c r="G148" s="27" t="s">
        <v>46</v>
      </c>
      <c r="H148" s="4" t="s">
        <v>1250</v>
      </c>
      <c r="I148" s="4" t="s">
        <v>1331</v>
      </c>
    </row>
    <row r="149" spans="1:9">
      <c r="A149" s="36" t="s">
        <v>1093</v>
      </c>
      <c r="B149" s="4" t="s">
        <v>49</v>
      </c>
      <c r="C149" s="27">
        <v>80</v>
      </c>
      <c r="D149" s="27" t="s">
        <v>328</v>
      </c>
      <c r="E149" s="27" t="s">
        <v>327</v>
      </c>
      <c r="F149" s="27">
        <v>113</v>
      </c>
      <c r="G149" s="27" t="s">
        <v>57</v>
      </c>
      <c r="H149" s="4" t="s">
        <v>1251</v>
      </c>
    </row>
    <row r="150" spans="1:9">
      <c r="A150" s="36" t="s">
        <v>1094</v>
      </c>
      <c r="B150" s="4" t="s">
        <v>60</v>
      </c>
      <c r="C150" s="27">
        <v>48</v>
      </c>
      <c r="D150" s="27" t="s">
        <v>326</v>
      </c>
      <c r="E150" s="27" t="s">
        <v>325</v>
      </c>
      <c r="F150" s="27">
        <v>118</v>
      </c>
      <c r="G150" s="27" t="s">
        <v>46</v>
      </c>
      <c r="H150" s="4" t="s">
        <v>1252</v>
      </c>
    </row>
    <row r="151" spans="1:9">
      <c r="A151" s="36" t="s">
        <v>84</v>
      </c>
      <c r="B151" s="4" t="s">
        <v>45</v>
      </c>
      <c r="C151" s="27">
        <v>71</v>
      </c>
      <c r="D151" s="27" t="s">
        <v>323</v>
      </c>
      <c r="E151" s="27" t="s">
        <v>322</v>
      </c>
      <c r="F151" s="27">
        <v>190</v>
      </c>
      <c r="G151" s="27" t="s">
        <v>46</v>
      </c>
      <c r="H151" s="4" t="s">
        <v>1253</v>
      </c>
    </row>
    <row r="152" spans="1:9">
      <c r="A152" s="36" t="s">
        <v>324</v>
      </c>
      <c r="B152" s="4" t="s">
        <v>45</v>
      </c>
      <c r="C152" s="27">
        <v>75</v>
      </c>
      <c r="D152" s="27" t="s">
        <v>320</v>
      </c>
      <c r="E152" s="27" t="s">
        <v>319</v>
      </c>
      <c r="F152" s="27">
        <v>114</v>
      </c>
      <c r="G152" s="27" t="s">
        <v>46</v>
      </c>
      <c r="H152" s="4" t="s">
        <v>1254</v>
      </c>
      <c r="I152" s="4" t="s">
        <v>1324</v>
      </c>
    </row>
    <row r="153" spans="1:9">
      <c r="A153" s="36" t="s">
        <v>321</v>
      </c>
      <c r="B153" s="4" t="s">
        <v>45</v>
      </c>
      <c r="C153" s="27">
        <v>42</v>
      </c>
      <c r="D153" s="27" t="s">
        <v>318</v>
      </c>
      <c r="E153" s="27" t="s">
        <v>317</v>
      </c>
      <c r="F153" s="27">
        <v>125</v>
      </c>
      <c r="G153" s="27" t="s">
        <v>46</v>
      </c>
      <c r="H153" s="4" t="s">
        <v>1255</v>
      </c>
      <c r="I153" s="4" t="s">
        <v>1315</v>
      </c>
    </row>
    <row r="154" spans="1:9">
      <c r="A154" s="36" t="s">
        <v>70</v>
      </c>
      <c r="B154" s="4" t="s">
        <v>49</v>
      </c>
      <c r="C154" s="27">
        <v>144</v>
      </c>
      <c r="D154" s="27" t="s">
        <v>315</v>
      </c>
      <c r="E154" s="27" t="s">
        <v>314</v>
      </c>
      <c r="F154" s="27">
        <v>162</v>
      </c>
      <c r="G154" s="27" t="s">
        <v>46</v>
      </c>
      <c r="H154" s="4" t="s">
        <v>1256</v>
      </c>
    </row>
    <row r="155" spans="1:9">
      <c r="A155" s="36" t="s">
        <v>316</v>
      </c>
      <c r="B155" s="4" t="s">
        <v>66</v>
      </c>
      <c r="C155" s="27">
        <v>216</v>
      </c>
      <c r="D155" s="27" t="s">
        <v>313</v>
      </c>
      <c r="E155" s="27" t="s">
        <v>312</v>
      </c>
      <c r="F155" s="27">
        <v>148</v>
      </c>
      <c r="G155" s="27" t="s">
        <v>46</v>
      </c>
      <c r="H155" s="4" t="s">
        <v>1257</v>
      </c>
    </row>
    <row r="156" spans="1:9">
      <c r="A156" s="36" t="s">
        <v>180</v>
      </c>
      <c r="B156" s="4" t="s">
        <v>49</v>
      </c>
      <c r="C156" s="27">
        <v>53</v>
      </c>
      <c r="D156" s="27" t="s">
        <v>310</v>
      </c>
      <c r="E156" s="27" t="s">
        <v>309</v>
      </c>
      <c r="F156" s="27">
        <v>57</v>
      </c>
      <c r="G156" s="27" t="s">
        <v>57</v>
      </c>
      <c r="H156" s="4" t="s">
        <v>1159</v>
      </c>
    </row>
    <row r="157" spans="1:9">
      <c r="A157" s="36" t="s">
        <v>1095</v>
      </c>
      <c r="B157" s="4" t="s">
        <v>53</v>
      </c>
      <c r="C157" s="27">
        <v>120</v>
      </c>
      <c r="D157" s="27" t="s">
        <v>308</v>
      </c>
      <c r="E157" s="27" t="s">
        <v>307</v>
      </c>
      <c r="F157" s="27">
        <v>176</v>
      </c>
      <c r="G157" s="27" t="s">
        <v>46</v>
      </c>
      <c r="H157" s="4" t="s">
        <v>1246</v>
      </c>
    </row>
    <row r="158" spans="1:9">
      <c r="A158" s="36" t="s">
        <v>1096</v>
      </c>
      <c r="B158" s="4" t="s">
        <v>87</v>
      </c>
      <c r="C158" s="27">
        <v>112</v>
      </c>
      <c r="D158" s="27" t="s">
        <v>305</v>
      </c>
      <c r="E158" s="27" t="s">
        <v>304</v>
      </c>
      <c r="F158" s="27">
        <v>31</v>
      </c>
      <c r="G158" s="27" t="s">
        <v>46</v>
      </c>
      <c r="H158" s="4" t="s">
        <v>1258</v>
      </c>
    </row>
    <row r="159" spans="1:9">
      <c r="A159" s="36" t="s">
        <v>1097</v>
      </c>
      <c r="B159" s="4" t="s">
        <v>49</v>
      </c>
      <c r="C159" s="27">
        <v>199</v>
      </c>
      <c r="D159" s="27" t="s">
        <v>303</v>
      </c>
      <c r="E159" s="27" t="s">
        <v>302</v>
      </c>
      <c r="F159" s="27">
        <v>42</v>
      </c>
      <c r="G159" s="27" t="s">
        <v>46</v>
      </c>
      <c r="H159" s="4" t="s">
        <v>1259</v>
      </c>
    </row>
    <row r="160" spans="1:9">
      <c r="A160" s="36" t="s">
        <v>189</v>
      </c>
      <c r="B160" s="4" t="s">
        <v>130</v>
      </c>
      <c r="C160" s="27">
        <v>70</v>
      </c>
      <c r="D160" s="27" t="s">
        <v>300</v>
      </c>
      <c r="E160" s="27" t="s">
        <v>299</v>
      </c>
      <c r="F160" s="27">
        <v>191</v>
      </c>
      <c r="G160" s="27" t="s">
        <v>46</v>
      </c>
      <c r="H160" s="4" t="s">
        <v>1155</v>
      </c>
    </row>
    <row r="161" spans="1:9">
      <c r="A161" s="36" t="s">
        <v>1098</v>
      </c>
      <c r="B161" s="4" t="s">
        <v>87</v>
      </c>
      <c r="C161" s="27">
        <v>97</v>
      </c>
      <c r="D161" s="27" t="s">
        <v>297</v>
      </c>
      <c r="E161" s="27" t="s">
        <v>296</v>
      </c>
      <c r="F161" s="27">
        <v>7</v>
      </c>
      <c r="G161" s="27" t="s">
        <v>46</v>
      </c>
      <c r="H161" s="4" t="s">
        <v>1260</v>
      </c>
      <c r="I161" s="4" t="s">
        <v>1319</v>
      </c>
    </row>
    <row r="162" spans="1:9">
      <c r="A162" s="36" t="s">
        <v>298</v>
      </c>
      <c r="B162" s="4" t="s">
        <v>53</v>
      </c>
      <c r="C162" s="27">
        <v>38</v>
      </c>
      <c r="D162" s="27" t="s">
        <v>294</v>
      </c>
      <c r="E162" s="27" t="s">
        <v>293</v>
      </c>
      <c r="F162" s="27">
        <v>121</v>
      </c>
      <c r="G162" s="27" t="s">
        <v>46</v>
      </c>
      <c r="H162" s="4" t="s">
        <v>1261</v>
      </c>
    </row>
    <row r="163" spans="1:9">
      <c r="A163" s="36" t="s">
        <v>295</v>
      </c>
      <c r="B163" s="4" t="s">
        <v>204</v>
      </c>
      <c r="C163" s="27">
        <v>79</v>
      </c>
      <c r="D163" s="27" t="s">
        <v>291</v>
      </c>
      <c r="E163" s="27" t="s">
        <v>290</v>
      </c>
      <c r="F163" s="27">
        <v>110</v>
      </c>
      <c r="G163" s="27" t="s">
        <v>46</v>
      </c>
      <c r="H163" s="4" t="s">
        <v>1262</v>
      </c>
    </row>
    <row r="164" spans="1:9">
      <c r="A164" s="36" t="s">
        <v>1099</v>
      </c>
      <c r="B164" s="4" t="s">
        <v>80</v>
      </c>
      <c r="C164" s="27">
        <v>50</v>
      </c>
      <c r="D164" s="27" t="s">
        <v>288</v>
      </c>
      <c r="E164" s="27" t="s">
        <v>287</v>
      </c>
      <c r="F164" s="27">
        <v>58</v>
      </c>
      <c r="G164" s="27" t="s">
        <v>46</v>
      </c>
      <c r="H164" s="4" t="s">
        <v>1263</v>
      </c>
    </row>
    <row r="165" spans="1:9">
      <c r="A165" s="36" t="s">
        <v>1100</v>
      </c>
      <c r="B165" s="4" t="s">
        <v>80</v>
      </c>
      <c r="C165" s="27">
        <v>196</v>
      </c>
      <c r="D165" s="27" t="s">
        <v>285</v>
      </c>
      <c r="E165" s="27" t="s">
        <v>284</v>
      </c>
      <c r="F165" s="27">
        <v>47</v>
      </c>
      <c r="G165" s="27" t="s">
        <v>46</v>
      </c>
      <c r="H165" s="4" t="s">
        <v>1263</v>
      </c>
      <c r="I165" s="4" t="s">
        <v>1332</v>
      </c>
    </row>
    <row r="166" spans="1:9">
      <c r="A166" s="36" t="s">
        <v>1101</v>
      </c>
      <c r="B166" s="4" t="s">
        <v>60</v>
      </c>
      <c r="C166" s="27">
        <v>110</v>
      </c>
      <c r="D166" s="27" t="s">
        <v>283</v>
      </c>
      <c r="E166" s="27" t="s">
        <v>282</v>
      </c>
      <c r="F166" s="27">
        <v>33</v>
      </c>
      <c r="G166" s="27" t="s">
        <v>46</v>
      </c>
      <c r="H166" s="4" t="s">
        <v>1264</v>
      </c>
    </row>
    <row r="167" spans="1:9">
      <c r="A167" s="36" t="s">
        <v>1070</v>
      </c>
      <c r="B167" s="4" t="s">
        <v>130</v>
      </c>
      <c r="C167" s="27">
        <v>200</v>
      </c>
      <c r="D167" s="27" t="s">
        <v>281</v>
      </c>
      <c r="E167" s="27" t="s">
        <v>280</v>
      </c>
      <c r="F167" s="27">
        <v>43</v>
      </c>
      <c r="G167" s="27" t="s">
        <v>46</v>
      </c>
      <c r="H167" s="4" t="s">
        <v>1172</v>
      </c>
    </row>
    <row r="168" spans="1:9">
      <c r="A168" s="36" t="s">
        <v>1070</v>
      </c>
      <c r="B168" s="4" t="s">
        <v>130</v>
      </c>
      <c r="C168" s="27">
        <v>153</v>
      </c>
      <c r="D168" s="27" t="s">
        <v>279</v>
      </c>
      <c r="E168" s="27" t="s">
        <v>278</v>
      </c>
      <c r="F168" s="27">
        <v>196</v>
      </c>
      <c r="G168" s="27" t="s">
        <v>46</v>
      </c>
      <c r="H168" s="4" t="s">
        <v>1172</v>
      </c>
    </row>
    <row r="169" spans="1:9">
      <c r="A169" s="36" t="s">
        <v>1070</v>
      </c>
      <c r="B169" s="4" t="s">
        <v>130</v>
      </c>
      <c r="C169" s="27">
        <v>113</v>
      </c>
      <c r="D169" s="27" t="s">
        <v>277</v>
      </c>
      <c r="E169" s="27" t="s">
        <v>276</v>
      </c>
      <c r="F169" s="27">
        <v>30</v>
      </c>
      <c r="G169" s="27" t="s">
        <v>46</v>
      </c>
      <c r="H169" s="4" t="s">
        <v>1172</v>
      </c>
    </row>
    <row r="170" spans="1:9">
      <c r="A170" s="36" t="s">
        <v>238</v>
      </c>
      <c r="B170" s="4" t="s">
        <v>130</v>
      </c>
      <c r="C170" s="27">
        <v>179</v>
      </c>
      <c r="D170" s="27" t="s">
        <v>275</v>
      </c>
      <c r="E170" s="27" t="s">
        <v>274</v>
      </c>
      <c r="F170" s="27">
        <v>116</v>
      </c>
      <c r="G170" s="27" t="s">
        <v>46</v>
      </c>
      <c r="H170" s="4" t="s">
        <v>1265</v>
      </c>
    </row>
    <row r="171" spans="1:9">
      <c r="A171" s="36" t="s">
        <v>189</v>
      </c>
      <c r="B171" s="4" t="s">
        <v>130</v>
      </c>
      <c r="C171" s="27">
        <v>225</v>
      </c>
      <c r="D171" s="27" t="s">
        <v>272</v>
      </c>
      <c r="E171" s="27" t="s">
        <v>271</v>
      </c>
      <c r="F171" s="27">
        <v>71</v>
      </c>
      <c r="G171" s="27" t="s">
        <v>46</v>
      </c>
      <c r="H171" s="4" t="s">
        <v>1155</v>
      </c>
    </row>
    <row r="172" spans="1:9">
      <c r="A172" s="36" t="s">
        <v>1102</v>
      </c>
      <c r="B172" s="4" t="s">
        <v>204</v>
      </c>
      <c r="C172" s="27">
        <v>205</v>
      </c>
      <c r="D172" s="27" t="s">
        <v>270</v>
      </c>
      <c r="E172" s="27" t="s">
        <v>269</v>
      </c>
      <c r="F172" s="27">
        <v>9</v>
      </c>
      <c r="G172" s="27" t="s">
        <v>46</v>
      </c>
      <c r="H172" s="4" t="s">
        <v>1152</v>
      </c>
    </row>
    <row r="173" spans="1:9">
      <c r="A173" s="36" t="s">
        <v>77</v>
      </c>
      <c r="B173" s="4" t="s">
        <v>76</v>
      </c>
      <c r="C173" s="27">
        <v>84</v>
      </c>
      <c r="D173" s="27" t="s">
        <v>268</v>
      </c>
      <c r="E173" s="27" t="s">
        <v>267</v>
      </c>
      <c r="F173" s="27">
        <v>83</v>
      </c>
      <c r="G173" s="27" t="s">
        <v>57</v>
      </c>
      <c r="H173" s="4" t="s">
        <v>1164</v>
      </c>
    </row>
    <row r="174" spans="1:9">
      <c r="A174" s="36" t="s">
        <v>77</v>
      </c>
      <c r="B174" s="4" t="s">
        <v>76</v>
      </c>
      <c r="C174" s="27">
        <v>68</v>
      </c>
      <c r="D174" s="27" t="s">
        <v>266</v>
      </c>
      <c r="E174" s="27" t="s">
        <v>265</v>
      </c>
      <c r="F174" s="27">
        <v>197</v>
      </c>
      <c r="G174" s="27" t="s">
        <v>46</v>
      </c>
      <c r="H174" s="4" t="s">
        <v>1164</v>
      </c>
    </row>
    <row r="175" spans="1:9">
      <c r="A175" s="36" t="s">
        <v>152</v>
      </c>
      <c r="B175" s="4" t="s">
        <v>49</v>
      </c>
      <c r="C175" s="27">
        <v>108</v>
      </c>
      <c r="D175" s="27" t="s">
        <v>263</v>
      </c>
      <c r="E175" s="27" t="s">
        <v>262</v>
      </c>
      <c r="F175" s="27">
        <v>39</v>
      </c>
      <c r="G175" s="27" t="s">
        <v>46</v>
      </c>
      <c r="H175" s="4" t="s">
        <v>1266</v>
      </c>
    </row>
    <row r="176" spans="1:9">
      <c r="A176" s="36" t="s">
        <v>1103</v>
      </c>
      <c r="B176" s="4" t="s">
        <v>87</v>
      </c>
      <c r="C176" s="27">
        <v>165</v>
      </c>
      <c r="D176" s="27" t="s">
        <v>260</v>
      </c>
      <c r="E176" s="27" t="s">
        <v>259</v>
      </c>
      <c r="F176" s="27">
        <v>94</v>
      </c>
      <c r="G176" s="27" t="s">
        <v>46</v>
      </c>
      <c r="H176" s="4" t="s">
        <v>1267</v>
      </c>
    </row>
    <row r="177" spans="1:9">
      <c r="A177" s="36" t="s">
        <v>1104</v>
      </c>
      <c r="B177" s="4" t="s">
        <v>60</v>
      </c>
      <c r="C177" s="27">
        <v>215</v>
      </c>
      <c r="D177" s="27" t="s">
        <v>670</v>
      </c>
      <c r="E177" s="27" t="s">
        <v>669</v>
      </c>
      <c r="F177" s="27">
        <v>208</v>
      </c>
      <c r="G177" s="27" t="s">
        <v>46</v>
      </c>
      <c r="H177" s="4" t="s">
        <v>1268</v>
      </c>
    </row>
    <row r="178" spans="1:9">
      <c r="A178" s="36" t="s">
        <v>1105</v>
      </c>
      <c r="B178" s="4" t="s">
        <v>80</v>
      </c>
      <c r="C178" s="27">
        <v>122</v>
      </c>
      <c r="D178" s="27" t="s">
        <v>667</v>
      </c>
      <c r="E178" s="27" t="s">
        <v>666</v>
      </c>
      <c r="F178" s="27">
        <v>61</v>
      </c>
      <c r="G178" s="27" t="s">
        <v>46</v>
      </c>
      <c r="H178" s="4" t="s">
        <v>1269</v>
      </c>
    </row>
    <row r="179" spans="1:9">
      <c r="A179" s="36" t="s">
        <v>668</v>
      </c>
      <c r="B179" s="4" t="s">
        <v>80</v>
      </c>
      <c r="C179" s="27">
        <v>170</v>
      </c>
      <c r="D179" s="27" t="s">
        <v>664</v>
      </c>
      <c r="E179" s="27" t="s">
        <v>663</v>
      </c>
      <c r="F179" s="27">
        <v>13</v>
      </c>
      <c r="G179" s="27" t="s">
        <v>46</v>
      </c>
      <c r="H179" s="4" t="s">
        <v>1270</v>
      </c>
    </row>
    <row r="180" spans="1:9">
      <c r="A180" s="36" t="s">
        <v>665</v>
      </c>
      <c r="B180" s="4" t="s">
        <v>66</v>
      </c>
      <c r="C180" s="27">
        <v>60</v>
      </c>
      <c r="D180" s="27" t="s">
        <v>257</v>
      </c>
      <c r="E180" s="27" t="s">
        <v>256</v>
      </c>
      <c r="F180" s="27">
        <v>52</v>
      </c>
      <c r="G180" s="27" t="s">
        <v>46</v>
      </c>
      <c r="H180" s="4" t="s">
        <v>1271</v>
      </c>
      <c r="I180" s="4" t="s">
        <v>1333</v>
      </c>
    </row>
    <row r="181" spans="1:9">
      <c r="A181" s="36" t="s">
        <v>189</v>
      </c>
      <c r="B181" s="4" t="s">
        <v>130</v>
      </c>
      <c r="C181" s="27">
        <v>135</v>
      </c>
      <c r="D181" s="27" t="s">
        <v>254</v>
      </c>
      <c r="E181" s="27" t="s">
        <v>253</v>
      </c>
      <c r="F181" s="27">
        <v>171</v>
      </c>
      <c r="G181" s="27" t="s">
        <v>57</v>
      </c>
      <c r="H181" s="4" t="s">
        <v>1155</v>
      </c>
    </row>
    <row r="182" spans="1:9">
      <c r="A182" s="36" t="s">
        <v>255</v>
      </c>
      <c r="B182" s="4" t="s">
        <v>66</v>
      </c>
      <c r="C182" s="27">
        <v>197</v>
      </c>
      <c r="D182" s="27" t="s">
        <v>252</v>
      </c>
      <c r="E182" s="27" t="s">
        <v>251</v>
      </c>
      <c r="F182" s="27">
        <v>44</v>
      </c>
      <c r="G182" s="27" t="s">
        <v>46</v>
      </c>
      <c r="H182" s="4" t="s">
        <v>1272</v>
      </c>
    </row>
    <row r="183" spans="1:9">
      <c r="A183" s="36" t="s">
        <v>99</v>
      </c>
      <c r="B183" s="4" t="s">
        <v>80</v>
      </c>
      <c r="C183" s="27">
        <v>178</v>
      </c>
      <c r="D183" s="27" t="s">
        <v>249</v>
      </c>
      <c r="E183" s="27" t="s">
        <v>248</v>
      </c>
      <c r="F183" s="27">
        <v>117</v>
      </c>
      <c r="G183" s="27" t="s">
        <v>46</v>
      </c>
      <c r="H183" s="4" t="s">
        <v>1273</v>
      </c>
    </row>
    <row r="184" spans="1:9">
      <c r="A184" s="36" t="s">
        <v>250</v>
      </c>
      <c r="B184" s="4" t="s">
        <v>45</v>
      </c>
      <c r="C184" s="27">
        <v>12</v>
      </c>
      <c r="D184" s="27" t="s">
        <v>246</v>
      </c>
      <c r="E184" s="27" t="s">
        <v>245</v>
      </c>
      <c r="F184" s="27">
        <v>137</v>
      </c>
      <c r="G184" s="27" t="s">
        <v>46</v>
      </c>
      <c r="H184" s="4" t="s">
        <v>1274</v>
      </c>
      <c r="I184" s="4" t="s">
        <v>1334</v>
      </c>
    </row>
    <row r="185" spans="1:9">
      <c r="A185" s="36" t="s">
        <v>247</v>
      </c>
      <c r="B185" s="4" t="s">
        <v>45</v>
      </c>
      <c r="C185" s="27">
        <v>27</v>
      </c>
      <c r="D185" s="27" t="s">
        <v>243</v>
      </c>
      <c r="E185" s="27" t="s">
        <v>242</v>
      </c>
      <c r="F185" s="27">
        <v>23</v>
      </c>
      <c r="G185" s="27" t="s">
        <v>46</v>
      </c>
      <c r="H185" s="4" t="s">
        <v>1275</v>
      </c>
    </row>
    <row r="186" spans="1:9">
      <c r="A186" s="36" t="s">
        <v>244</v>
      </c>
      <c r="B186" s="4" t="s">
        <v>45</v>
      </c>
      <c r="C186" s="27">
        <v>62</v>
      </c>
      <c r="D186" s="27" t="s">
        <v>240</v>
      </c>
      <c r="E186" s="27" t="s">
        <v>239</v>
      </c>
      <c r="F186" s="27">
        <v>201</v>
      </c>
      <c r="G186" s="27" t="s">
        <v>46</v>
      </c>
      <c r="H186" s="4" t="s">
        <v>1276</v>
      </c>
    </row>
    <row r="187" spans="1:9">
      <c r="A187" s="36" t="s">
        <v>1106</v>
      </c>
      <c r="B187" s="4" t="s">
        <v>49</v>
      </c>
      <c r="C187" s="27">
        <v>125</v>
      </c>
      <c r="D187" s="27" t="s">
        <v>237</v>
      </c>
      <c r="E187" s="27" t="s">
        <v>236</v>
      </c>
      <c r="F187" s="27">
        <v>64</v>
      </c>
      <c r="G187" s="27" t="s">
        <v>46</v>
      </c>
      <c r="H187" s="4" t="s">
        <v>1277</v>
      </c>
    </row>
    <row r="188" spans="1:9">
      <c r="A188" s="36" t="s">
        <v>238</v>
      </c>
      <c r="B188" s="4" t="s">
        <v>130</v>
      </c>
      <c r="C188" s="27">
        <v>8</v>
      </c>
      <c r="D188" s="27" t="s">
        <v>234</v>
      </c>
      <c r="E188" s="27" t="s">
        <v>233</v>
      </c>
      <c r="F188" s="27">
        <v>133</v>
      </c>
      <c r="G188" s="27" t="s">
        <v>46</v>
      </c>
      <c r="H188" s="4" t="s">
        <v>1278</v>
      </c>
    </row>
    <row r="189" spans="1:9">
      <c r="A189" s="36" t="s">
        <v>235</v>
      </c>
      <c r="B189" s="4" t="s">
        <v>66</v>
      </c>
      <c r="C189" s="27">
        <v>14</v>
      </c>
      <c r="D189" s="27" t="s">
        <v>231</v>
      </c>
      <c r="E189" s="27" t="s">
        <v>230</v>
      </c>
      <c r="F189" s="27">
        <v>135</v>
      </c>
      <c r="G189" s="27" t="s">
        <v>46</v>
      </c>
      <c r="H189" s="4" t="s">
        <v>1279</v>
      </c>
      <c r="I189" s="4" t="s">
        <v>1335</v>
      </c>
    </row>
    <row r="190" spans="1:9">
      <c r="A190" s="36" t="s">
        <v>232</v>
      </c>
      <c r="B190" s="4" t="s">
        <v>66</v>
      </c>
      <c r="C190" s="27">
        <v>43</v>
      </c>
      <c r="D190" s="27" t="s">
        <v>228</v>
      </c>
      <c r="E190" s="27" t="s">
        <v>227</v>
      </c>
      <c r="F190" s="27">
        <v>126</v>
      </c>
      <c r="G190" s="27" t="s">
        <v>46</v>
      </c>
      <c r="H190" s="4" t="s">
        <v>1280</v>
      </c>
    </row>
    <row r="191" spans="1:9">
      <c r="A191" s="36" t="s">
        <v>1107</v>
      </c>
      <c r="B191" s="4" t="s">
        <v>183</v>
      </c>
      <c r="C191" s="27">
        <v>189</v>
      </c>
      <c r="D191" s="27" t="s">
        <v>225</v>
      </c>
      <c r="E191" s="27" t="s">
        <v>224</v>
      </c>
      <c r="F191" s="27">
        <v>156</v>
      </c>
      <c r="G191" s="27" t="s">
        <v>46</v>
      </c>
      <c r="H191" s="4" t="s">
        <v>1281</v>
      </c>
    </row>
    <row r="192" spans="1:9">
      <c r="A192" s="36" t="s">
        <v>1108</v>
      </c>
      <c r="B192" s="4" t="s">
        <v>183</v>
      </c>
      <c r="C192" s="27">
        <v>45</v>
      </c>
      <c r="D192" s="27" t="s">
        <v>222</v>
      </c>
      <c r="E192" s="27" t="s">
        <v>221</v>
      </c>
      <c r="F192" s="27">
        <v>128</v>
      </c>
      <c r="G192" s="27" t="s">
        <v>46</v>
      </c>
      <c r="H192" s="4" t="s">
        <v>1281</v>
      </c>
    </row>
    <row r="193" spans="1:9">
      <c r="A193" s="36" t="s">
        <v>223</v>
      </c>
      <c r="B193" s="4" t="s">
        <v>53</v>
      </c>
      <c r="C193" s="27">
        <v>191</v>
      </c>
      <c r="D193" s="27" t="s">
        <v>219</v>
      </c>
      <c r="E193" s="27" t="s">
        <v>218</v>
      </c>
      <c r="F193" s="27">
        <v>158</v>
      </c>
      <c r="G193" s="27" t="s">
        <v>46</v>
      </c>
      <c r="H193" s="4" t="s">
        <v>1282</v>
      </c>
    </row>
    <row r="194" spans="1:9">
      <c r="A194" s="36" t="s">
        <v>1109</v>
      </c>
      <c r="B194" s="4" t="s">
        <v>49</v>
      </c>
      <c r="C194" s="27">
        <v>91</v>
      </c>
      <c r="D194" s="27" t="s">
        <v>154</v>
      </c>
      <c r="E194" s="27" t="s">
        <v>153</v>
      </c>
      <c r="F194" s="27">
        <v>85</v>
      </c>
      <c r="G194" s="27" t="s">
        <v>46</v>
      </c>
      <c r="H194" s="4" t="s">
        <v>1283</v>
      </c>
    </row>
    <row r="195" spans="1:9">
      <c r="A195" s="36" t="s">
        <v>217</v>
      </c>
      <c r="B195" s="4" t="s">
        <v>45</v>
      </c>
      <c r="C195" s="27">
        <v>202</v>
      </c>
      <c r="D195" s="27" t="s">
        <v>139</v>
      </c>
      <c r="E195" s="27" t="s">
        <v>138</v>
      </c>
      <c r="F195" s="27">
        <v>41</v>
      </c>
      <c r="G195" s="27" t="s">
        <v>46</v>
      </c>
      <c r="H195" s="4" t="s">
        <v>1284</v>
      </c>
      <c r="I195" s="4" t="s">
        <v>1336</v>
      </c>
    </row>
    <row r="196" spans="1:9">
      <c r="A196" s="36" t="s">
        <v>152</v>
      </c>
      <c r="B196" s="4" t="s">
        <v>49</v>
      </c>
      <c r="C196" s="27">
        <v>98</v>
      </c>
      <c r="D196" s="27" t="s">
        <v>136</v>
      </c>
      <c r="E196" s="27" t="s">
        <v>135</v>
      </c>
      <c r="F196" s="27">
        <v>108</v>
      </c>
      <c r="G196" s="27" t="s">
        <v>46</v>
      </c>
      <c r="H196" s="4" t="s">
        <v>1266</v>
      </c>
    </row>
    <row r="197" spans="1:9">
      <c r="A197" s="36" t="s">
        <v>1110</v>
      </c>
      <c r="B197" s="4" t="s">
        <v>49</v>
      </c>
      <c r="C197" s="27">
        <v>29</v>
      </c>
      <c r="D197" s="27" t="s">
        <v>133</v>
      </c>
      <c r="E197" s="27" t="s">
        <v>132</v>
      </c>
      <c r="F197" s="27">
        <v>28</v>
      </c>
      <c r="G197" s="27" t="s">
        <v>46</v>
      </c>
      <c r="H197" s="4" t="s">
        <v>1285</v>
      </c>
    </row>
    <row r="198" spans="1:9">
      <c r="A198" s="36" t="s">
        <v>1111</v>
      </c>
      <c r="B198" s="4" t="s">
        <v>60</v>
      </c>
      <c r="C198" s="27">
        <v>136</v>
      </c>
      <c r="D198" s="27" t="s">
        <v>101</v>
      </c>
      <c r="E198" s="27" t="s">
        <v>100</v>
      </c>
      <c r="F198" s="27">
        <v>171</v>
      </c>
      <c r="G198" s="27" t="s">
        <v>57</v>
      </c>
      <c r="H198" s="4" t="s">
        <v>1286</v>
      </c>
    </row>
    <row r="199" spans="1:9">
      <c r="A199" s="36" t="s">
        <v>1112</v>
      </c>
      <c r="B199" s="4" t="s">
        <v>130</v>
      </c>
      <c r="C199" s="27">
        <v>133</v>
      </c>
      <c r="D199" s="27" t="s">
        <v>92</v>
      </c>
      <c r="E199" s="27" t="s">
        <v>91</v>
      </c>
      <c r="F199" s="27">
        <v>173</v>
      </c>
      <c r="G199" s="27" t="s">
        <v>46</v>
      </c>
      <c r="H199" s="4" t="s">
        <v>1172</v>
      </c>
    </row>
    <row r="200" spans="1:9">
      <c r="A200" s="36" t="s">
        <v>99</v>
      </c>
      <c r="B200" s="4" t="s">
        <v>80</v>
      </c>
      <c r="C200" s="27">
        <v>81</v>
      </c>
      <c r="D200" s="27" t="s">
        <v>86</v>
      </c>
      <c r="E200" s="27" t="s">
        <v>85</v>
      </c>
      <c r="F200" s="27">
        <v>113</v>
      </c>
      <c r="G200" s="27" t="s">
        <v>57</v>
      </c>
      <c r="H200" s="4" t="s">
        <v>1287</v>
      </c>
    </row>
    <row r="201" spans="1:9">
      <c r="A201" s="36" t="s">
        <v>1071</v>
      </c>
      <c r="B201" s="4" t="s">
        <v>45</v>
      </c>
      <c r="C201" s="27">
        <v>132</v>
      </c>
      <c r="D201" s="27" t="s">
        <v>151</v>
      </c>
      <c r="E201" s="27" t="s">
        <v>150</v>
      </c>
      <c r="F201" s="27">
        <v>174</v>
      </c>
      <c r="G201" s="27" t="s">
        <v>46</v>
      </c>
      <c r="H201" s="4" t="s">
        <v>1288</v>
      </c>
    </row>
    <row r="202" spans="1:9">
      <c r="A202" s="36" t="s">
        <v>84</v>
      </c>
      <c r="B202" s="4" t="s">
        <v>45</v>
      </c>
      <c r="C202" s="27">
        <v>204</v>
      </c>
      <c r="D202" s="27" t="s">
        <v>148</v>
      </c>
      <c r="E202" s="27" t="s">
        <v>147</v>
      </c>
      <c r="F202" s="27">
        <v>5</v>
      </c>
      <c r="G202" s="27" t="s">
        <v>46</v>
      </c>
      <c r="H202" s="4" t="s">
        <v>1253</v>
      </c>
      <c r="I202" s="4" t="s">
        <v>1337</v>
      </c>
    </row>
    <row r="203" spans="1:9">
      <c r="A203" s="36" t="s">
        <v>1113</v>
      </c>
      <c r="B203" s="4" t="s">
        <v>80</v>
      </c>
      <c r="C203" s="27">
        <v>217</v>
      </c>
      <c r="D203" s="27" t="s">
        <v>165</v>
      </c>
      <c r="E203" s="27" t="s">
        <v>164</v>
      </c>
      <c r="F203" s="27">
        <v>149</v>
      </c>
      <c r="G203" s="27" t="s">
        <v>46</v>
      </c>
      <c r="H203" s="4" t="s">
        <v>1289</v>
      </c>
    </row>
    <row r="204" spans="1:9">
      <c r="A204" s="36" t="s">
        <v>1114</v>
      </c>
      <c r="B204" s="4" t="s">
        <v>80</v>
      </c>
      <c r="C204" s="27">
        <v>182</v>
      </c>
      <c r="D204" s="27" t="s">
        <v>121</v>
      </c>
      <c r="E204" s="27" t="s">
        <v>120</v>
      </c>
      <c r="F204" s="27">
        <v>151</v>
      </c>
      <c r="G204" s="27" t="s">
        <v>57</v>
      </c>
      <c r="H204" s="4" t="s">
        <v>1154</v>
      </c>
    </row>
    <row r="205" spans="1:9">
      <c r="A205" s="36" t="s">
        <v>77</v>
      </c>
      <c r="B205" s="4" t="s">
        <v>76</v>
      </c>
      <c r="C205" s="27">
        <v>229</v>
      </c>
      <c r="D205" s="27" t="s">
        <v>108</v>
      </c>
      <c r="E205" s="27" t="s">
        <v>107</v>
      </c>
      <c r="F205" s="27">
        <v>70</v>
      </c>
      <c r="G205" s="27" t="s">
        <v>57</v>
      </c>
      <c r="H205" s="4" t="s">
        <v>1290</v>
      </c>
    </row>
    <row r="206" spans="1:9">
      <c r="A206" s="36" t="s">
        <v>119</v>
      </c>
      <c r="B206" s="4" t="s">
        <v>80</v>
      </c>
      <c r="C206" s="27">
        <v>220</v>
      </c>
      <c r="D206" s="27" t="s">
        <v>104</v>
      </c>
      <c r="E206" s="27" t="s">
        <v>103</v>
      </c>
      <c r="F206" s="27">
        <v>76</v>
      </c>
      <c r="G206" s="27" t="s">
        <v>46</v>
      </c>
      <c r="H206" s="4" t="s">
        <v>1154</v>
      </c>
    </row>
    <row r="207" spans="1:9">
      <c r="A207" s="36" t="s">
        <v>106</v>
      </c>
      <c r="B207" s="4" t="s">
        <v>105</v>
      </c>
      <c r="C207" s="27">
        <v>54</v>
      </c>
      <c r="D207" s="27" t="s">
        <v>89</v>
      </c>
      <c r="E207" s="27" t="s">
        <v>88</v>
      </c>
      <c r="F207" s="27">
        <v>57</v>
      </c>
      <c r="G207" s="27" t="s">
        <v>57</v>
      </c>
      <c r="H207" s="4" t="s">
        <v>1171</v>
      </c>
    </row>
    <row r="208" spans="1:9">
      <c r="A208" s="36" t="s">
        <v>1115</v>
      </c>
      <c r="B208" s="4" t="s">
        <v>53</v>
      </c>
      <c r="C208" s="27">
        <v>32</v>
      </c>
      <c r="D208" s="27" t="s">
        <v>124</v>
      </c>
      <c r="E208" s="27" t="s">
        <v>123</v>
      </c>
      <c r="F208" s="27">
        <v>0</v>
      </c>
      <c r="G208" s="27" t="s">
        <v>46</v>
      </c>
      <c r="H208" s="4" t="s">
        <v>1291</v>
      </c>
      <c r="I208" s="4" t="s">
        <v>1338</v>
      </c>
    </row>
    <row r="209" spans="1:9">
      <c r="A209" s="36" t="s">
        <v>1116</v>
      </c>
      <c r="B209" s="4" t="s">
        <v>87</v>
      </c>
      <c r="C209" s="27">
        <v>23</v>
      </c>
      <c r="D209" s="27" t="s">
        <v>79</v>
      </c>
      <c r="E209" s="27" t="s">
        <v>78</v>
      </c>
      <c r="F209" s="27">
        <v>27</v>
      </c>
      <c r="G209" s="27" t="s">
        <v>57</v>
      </c>
      <c r="H209" s="4" t="s">
        <v>1258</v>
      </c>
    </row>
    <row r="210" spans="1:9">
      <c r="A210" s="36" t="s">
        <v>1117</v>
      </c>
      <c r="B210" s="4" t="s">
        <v>80</v>
      </c>
      <c r="C210" s="27">
        <v>72</v>
      </c>
      <c r="D210" s="27" t="s">
        <v>163</v>
      </c>
      <c r="E210" s="27" t="s">
        <v>162</v>
      </c>
      <c r="F210" s="27">
        <v>193</v>
      </c>
      <c r="G210" s="27" t="s">
        <v>46</v>
      </c>
      <c r="H210" s="4" t="s">
        <v>1292</v>
      </c>
    </row>
    <row r="211" spans="1:9">
      <c r="A211" s="36" t="s">
        <v>77</v>
      </c>
      <c r="B211" s="4" t="s">
        <v>76</v>
      </c>
      <c r="C211" s="27">
        <v>183</v>
      </c>
      <c r="D211" s="27" t="s">
        <v>98</v>
      </c>
      <c r="E211" s="27" t="s">
        <v>97</v>
      </c>
      <c r="F211" s="27">
        <v>150</v>
      </c>
      <c r="G211" s="27" t="s">
        <v>46</v>
      </c>
      <c r="H211" s="4" t="s">
        <v>1290</v>
      </c>
    </row>
    <row r="212" spans="1:9">
      <c r="A212" s="36" t="s">
        <v>161</v>
      </c>
      <c r="B212" s="4" t="s">
        <v>66</v>
      </c>
      <c r="C212" s="27">
        <v>166</v>
      </c>
      <c r="D212" s="27" t="s">
        <v>160</v>
      </c>
      <c r="E212" s="27" t="s">
        <v>159</v>
      </c>
      <c r="F212" s="27">
        <v>97</v>
      </c>
      <c r="G212" s="27" t="s">
        <v>46</v>
      </c>
      <c r="H212" s="4" t="s">
        <v>1293</v>
      </c>
      <c r="I212" s="4" t="s">
        <v>1339</v>
      </c>
    </row>
    <row r="213" spans="1:9">
      <c r="A213" s="36" t="s">
        <v>1118</v>
      </c>
      <c r="B213" s="4" t="s">
        <v>53</v>
      </c>
      <c r="C213" s="27">
        <v>148</v>
      </c>
      <c r="D213" s="27" t="s">
        <v>157</v>
      </c>
      <c r="E213" s="27" t="s">
        <v>156</v>
      </c>
      <c r="F213" s="27">
        <v>6</v>
      </c>
      <c r="G213" s="27" t="s">
        <v>57</v>
      </c>
      <c r="H213" s="4" t="s">
        <v>1246</v>
      </c>
    </row>
    <row r="214" spans="1:9">
      <c r="A214" s="36" t="s">
        <v>1119</v>
      </c>
      <c r="B214" s="4" t="s">
        <v>158</v>
      </c>
      <c r="C214" s="27">
        <v>88</v>
      </c>
      <c r="D214" s="27" t="s">
        <v>145</v>
      </c>
      <c r="E214" s="27" t="s">
        <v>144</v>
      </c>
      <c r="F214" s="27">
        <v>86</v>
      </c>
      <c r="G214" s="27" t="s">
        <v>46</v>
      </c>
      <c r="H214" s="4" t="s">
        <v>1294</v>
      </c>
    </row>
    <row r="215" spans="1:9">
      <c r="A215" s="36" t="s">
        <v>155</v>
      </c>
      <c r="B215" s="4" t="s">
        <v>87</v>
      </c>
      <c r="C215" s="27">
        <v>219</v>
      </c>
      <c r="D215" s="27" t="s">
        <v>142</v>
      </c>
      <c r="E215" s="27" t="s">
        <v>141</v>
      </c>
      <c r="F215" s="27">
        <v>77</v>
      </c>
      <c r="G215" s="27" t="s">
        <v>57</v>
      </c>
      <c r="H215" s="4" t="s">
        <v>1220</v>
      </c>
    </row>
    <row r="216" spans="1:9">
      <c r="A216" s="36" t="s">
        <v>1120</v>
      </c>
      <c r="B216" s="4" t="s">
        <v>80</v>
      </c>
      <c r="C216" s="27">
        <v>19</v>
      </c>
      <c r="D216" s="27" t="s">
        <v>127</v>
      </c>
      <c r="E216" s="27" t="s">
        <v>126</v>
      </c>
      <c r="F216" s="27">
        <v>24</v>
      </c>
      <c r="G216" s="27" t="s">
        <v>46</v>
      </c>
      <c r="H216" s="4" t="s">
        <v>1154</v>
      </c>
    </row>
    <row r="217" spans="1:9">
      <c r="A217" s="36" t="s">
        <v>140</v>
      </c>
      <c r="B217" s="4" t="s">
        <v>66</v>
      </c>
      <c r="C217" s="27">
        <v>158</v>
      </c>
      <c r="D217" s="27" t="s">
        <v>129</v>
      </c>
      <c r="E217" s="27" t="s">
        <v>128</v>
      </c>
      <c r="F217" s="27">
        <v>168</v>
      </c>
      <c r="G217" s="27" t="s">
        <v>57</v>
      </c>
      <c r="H217" s="4" t="s">
        <v>1194</v>
      </c>
      <c r="I217" s="4" t="s">
        <v>1339</v>
      </c>
    </row>
    <row r="218" spans="1:9">
      <c r="A218" s="36" t="s">
        <v>1121</v>
      </c>
      <c r="B218" s="4" t="s">
        <v>60</v>
      </c>
      <c r="C218" s="27">
        <v>51</v>
      </c>
      <c r="D218" s="27" t="s">
        <v>114</v>
      </c>
      <c r="E218" s="27" t="s">
        <v>113</v>
      </c>
      <c r="F218" s="27">
        <v>55</v>
      </c>
      <c r="G218" s="27" t="s">
        <v>46</v>
      </c>
      <c r="H218" s="4" t="s">
        <v>1295</v>
      </c>
    </row>
    <row r="219" spans="1:9">
      <c r="A219" s="36" t="s">
        <v>77</v>
      </c>
      <c r="B219" s="4" t="s">
        <v>76</v>
      </c>
      <c r="C219" s="27">
        <v>96</v>
      </c>
      <c r="D219" s="27" t="s">
        <v>118</v>
      </c>
      <c r="E219" s="27" t="s">
        <v>117</v>
      </c>
      <c r="F219" s="27">
        <v>177</v>
      </c>
      <c r="G219" s="27" t="s">
        <v>57</v>
      </c>
      <c r="H219" s="4" t="s">
        <v>1296</v>
      </c>
    </row>
    <row r="220" spans="1:9">
      <c r="A220" s="36" t="s">
        <v>1122</v>
      </c>
      <c r="B220" s="4" t="s">
        <v>60</v>
      </c>
      <c r="C220" s="27">
        <v>118</v>
      </c>
      <c r="D220" s="27" t="s">
        <v>116</v>
      </c>
      <c r="E220" s="27" t="s">
        <v>115</v>
      </c>
      <c r="F220" s="27">
        <v>34</v>
      </c>
      <c r="G220" s="27" t="s">
        <v>57</v>
      </c>
      <c r="H220" s="4" t="s">
        <v>1297</v>
      </c>
    </row>
    <row r="221" spans="1:9">
      <c r="A221" s="36" t="s">
        <v>1123</v>
      </c>
      <c r="B221" s="4" t="s">
        <v>87</v>
      </c>
      <c r="C221" s="27">
        <v>9</v>
      </c>
      <c r="D221" s="27" t="s">
        <v>111</v>
      </c>
      <c r="E221" s="27" t="s">
        <v>110</v>
      </c>
      <c r="F221" s="27">
        <v>132</v>
      </c>
      <c r="G221" s="27" t="s">
        <v>46</v>
      </c>
      <c r="H221" s="4" t="s">
        <v>1298</v>
      </c>
    </row>
    <row r="222" spans="1:9">
      <c r="A222" s="36" t="s">
        <v>77</v>
      </c>
      <c r="B222" s="4" t="s">
        <v>76</v>
      </c>
      <c r="C222" s="27">
        <v>172</v>
      </c>
      <c r="D222" s="27" t="s">
        <v>95</v>
      </c>
      <c r="E222" s="27" t="s">
        <v>94</v>
      </c>
      <c r="F222" s="27">
        <v>15</v>
      </c>
      <c r="G222" s="27" t="s">
        <v>46</v>
      </c>
      <c r="H222" s="4" t="s">
        <v>1290</v>
      </c>
    </row>
    <row r="223" spans="1:9">
      <c r="A223" s="36" t="s">
        <v>109</v>
      </c>
      <c r="B223" s="4" t="s">
        <v>105</v>
      </c>
      <c r="C223" s="27">
        <v>99</v>
      </c>
      <c r="D223" s="27" t="s">
        <v>83</v>
      </c>
      <c r="E223" s="27" t="s">
        <v>82</v>
      </c>
      <c r="F223" s="27">
        <v>109</v>
      </c>
      <c r="G223" s="27" t="s">
        <v>46</v>
      </c>
      <c r="H223" s="4" t="s">
        <v>1299</v>
      </c>
    </row>
    <row r="224" spans="1:9">
      <c r="A224" s="36" t="s">
        <v>1124</v>
      </c>
      <c r="B224" s="4" t="s">
        <v>80</v>
      </c>
      <c r="C224" s="27">
        <v>90</v>
      </c>
      <c r="D224" s="27" t="s">
        <v>75</v>
      </c>
      <c r="E224" s="27" t="s">
        <v>74</v>
      </c>
      <c r="F224" s="27">
        <v>84</v>
      </c>
      <c r="G224" s="27" t="s">
        <v>46</v>
      </c>
      <c r="H224" s="4" t="s">
        <v>1154</v>
      </c>
    </row>
    <row r="225" spans="1:8">
      <c r="A225" s="36" t="s">
        <v>1125</v>
      </c>
      <c r="B225" s="4" t="s">
        <v>80</v>
      </c>
      <c r="C225" s="27">
        <v>92</v>
      </c>
      <c r="D225" s="27" t="s">
        <v>72</v>
      </c>
      <c r="E225" s="27" t="s">
        <v>71</v>
      </c>
      <c r="F225" s="27">
        <v>198</v>
      </c>
      <c r="G225" s="27" t="s">
        <v>46</v>
      </c>
      <c r="H225" s="4" t="s">
        <v>1263</v>
      </c>
    </row>
    <row r="226" spans="1:8">
      <c r="A226" s="36" t="s">
        <v>1126</v>
      </c>
      <c r="B226" s="4" t="s">
        <v>49</v>
      </c>
      <c r="C226" s="27">
        <v>58</v>
      </c>
      <c r="D226" s="27" t="s">
        <v>65</v>
      </c>
      <c r="E226" s="27" t="s">
        <v>64</v>
      </c>
      <c r="F226" s="27">
        <v>50</v>
      </c>
      <c r="G226" s="27" t="s">
        <v>46</v>
      </c>
      <c r="H226" s="4" t="s">
        <v>1300</v>
      </c>
    </row>
    <row r="227" spans="1:8">
      <c r="A227" s="36" t="s">
        <v>70</v>
      </c>
      <c r="B227" s="4" t="s">
        <v>49</v>
      </c>
      <c r="C227" s="27">
        <v>35</v>
      </c>
      <c r="D227" s="27" t="s">
        <v>69</v>
      </c>
      <c r="E227" s="27" t="s">
        <v>68</v>
      </c>
      <c r="F227" s="27">
        <v>163</v>
      </c>
      <c r="G227" s="27" t="s">
        <v>46</v>
      </c>
      <c r="H227" s="4" t="s">
        <v>1256</v>
      </c>
    </row>
    <row r="228" spans="1:8">
      <c r="A228" s="36" t="s">
        <v>1127</v>
      </c>
      <c r="B228" s="4" t="s">
        <v>63</v>
      </c>
      <c r="C228" s="27">
        <v>85</v>
      </c>
      <c r="D228" s="27" t="s">
        <v>59</v>
      </c>
      <c r="E228" s="27" t="s">
        <v>58</v>
      </c>
      <c r="F228" s="27">
        <v>83</v>
      </c>
      <c r="G228" s="27" t="s">
        <v>57</v>
      </c>
      <c r="H228" s="4" t="s">
        <v>1301</v>
      </c>
    </row>
    <row r="229" spans="1:8">
      <c r="A229" s="36" t="s">
        <v>67</v>
      </c>
      <c r="B229" s="4" t="s">
        <v>66</v>
      </c>
      <c r="C229" s="27">
        <v>100</v>
      </c>
      <c r="D229" s="27" t="s">
        <v>52</v>
      </c>
      <c r="E229" s="27" t="s">
        <v>51</v>
      </c>
      <c r="F229" s="27">
        <v>102</v>
      </c>
      <c r="G229" s="27" t="s">
        <v>46</v>
      </c>
      <c r="H229" s="4" t="s">
        <v>1302</v>
      </c>
    </row>
    <row r="230" spans="1:8">
      <c r="A230" s="36" t="s">
        <v>1128</v>
      </c>
      <c r="B230" s="4" t="s">
        <v>49</v>
      </c>
      <c r="C230" s="27">
        <v>55</v>
      </c>
      <c r="D230" s="27" t="s">
        <v>62</v>
      </c>
      <c r="E230" s="27" t="s">
        <v>61</v>
      </c>
      <c r="F230" s="27">
        <v>57</v>
      </c>
      <c r="G230" s="27" t="s">
        <v>57</v>
      </c>
      <c r="H230" s="4" t="s">
        <v>1266</v>
      </c>
    </row>
    <row r="231" spans="1:8">
      <c r="A231" s="36" t="s">
        <v>1129</v>
      </c>
      <c r="B231" s="4" t="s">
        <v>49</v>
      </c>
      <c r="C231" s="27">
        <v>83</v>
      </c>
      <c r="D231" s="27" t="s">
        <v>56</v>
      </c>
      <c r="E231" s="27" t="s">
        <v>55</v>
      </c>
      <c r="F231" s="27">
        <v>82</v>
      </c>
      <c r="G231" s="27" t="s">
        <v>46</v>
      </c>
      <c r="H231" s="4" t="s">
        <v>1303</v>
      </c>
    </row>
    <row r="232" spans="1:8">
      <c r="A232" s="36" t="s">
        <v>1130</v>
      </c>
      <c r="B232" s="4" t="s">
        <v>60</v>
      </c>
      <c r="C232" s="27">
        <v>207</v>
      </c>
      <c r="D232" s="27" t="s">
        <v>48</v>
      </c>
      <c r="E232" s="27" t="s">
        <v>47</v>
      </c>
      <c r="F232" s="27">
        <v>147</v>
      </c>
      <c r="G232" s="27" t="s">
        <v>46</v>
      </c>
      <c r="H232" s="4" t="s">
        <v>1304</v>
      </c>
    </row>
    <row r="233" spans="1:8">
      <c r="A233" s="36" t="s">
        <v>1131</v>
      </c>
      <c r="B233" s="4" t="s">
        <v>53</v>
      </c>
      <c r="H233" s="4" t="s">
        <v>1291</v>
      </c>
    </row>
    <row r="234" spans="1:8">
      <c r="A234" s="36" t="s">
        <v>532</v>
      </c>
      <c r="B234" s="4" t="s">
        <v>45</v>
      </c>
      <c r="H234" s="4" t="s">
        <v>1305</v>
      </c>
    </row>
    <row r="235" spans="1:8">
      <c r="B235" s="4" t="s">
        <v>417</v>
      </c>
      <c r="H235" s="4" t="s">
        <v>1200</v>
      </c>
    </row>
    <row r="236" spans="1:8">
      <c r="B236" s="4" t="s">
        <v>417</v>
      </c>
      <c r="H236" s="4" t="s">
        <v>1200</v>
      </c>
    </row>
    <row r="237" spans="1:8">
      <c r="B237" s="4" t="s">
        <v>60</v>
      </c>
      <c r="H237" s="4" t="s">
        <v>1306</v>
      </c>
    </row>
    <row r="238" spans="1:8">
      <c r="B238" s="4" t="s">
        <v>60</v>
      </c>
      <c r="H238" s="4" t="s">
        <v>1307</v>
      </c>
    </row>
    <row r="239" spans="1:8">
      <c r="B239" s="4" t="s">
        <v>60</v>
      </c>
      <c r="H239" s="4" t="s">
        <v>1308</v>
      </c>
    </row>
    <row r="240" spans="1:8">
      <c r="B240" s="4" t="s">
        <v>60</v>
      </c>
      <c r="H240" s="4" t="s">
        <v>1309</v>
      </c>
    </row>
    <row r="241" spans="2:9">
      <c r="B241" s="4" t="s">
        <v>87</v>
      </c>
      <c r="H241" s="4" t="s">
        <v>1235</v>
      </c>
    </row>
    <row r="242" spans="2:9">
      <c r="B242" s="4" t="s">
        <v>87</v>
      </c>
      <c r="H242" s="4" t="s">
        <v>1245</v>
      </c>
      <c r="I242" s="4" t="s">
        <v>1340</v>
      </c>
    </row>
    <row r="243" spans="2:9">
      <c r="B243" s="4" t="s">
        <v>417</v>
      </c>
      <c r="H243" s="4" t="s">
        <v>1198</v>
      </c>
    </row>
    <row r="244" spans="2:9">
      <c r="B244" s="4" t="s">
        <v>417</v>
      </c>
      <c r="H244" s="4" t="s">
        <v>1289</v>
      </c>
    </row>
  </sheetData>
  <autoFilter ref="A1:J245" xr:uid="{00000000-0009-0000-0000-000000000000}"/>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6"/>
  <sheetViews>
    <sheetView workbookViewId="0">
      <selection activeCell="B7" sqref="B7"/>
    </sheetView>
  </sheetViews>
  <sheetFormatPr defaultRowHeight="14.4"/>
  <cols>
    <col min="1" max="1" width="27.44140625" customWidth="1"/>
    <col min="2" max="2" width="21.44140625" bestFit="1" customWidth="1"/>
  </cols>
  <sheetData>
    <row r="1" spans="1:2">
      <c r="A1" s="6" t="s">
        <v>1417</v>
      </c>
      <c r="B1" s="6" t="s">
        <v>1408</v>
      </c>
    </row>
    <row r="2" spans="1:2">
      <c r="A2" s="16" t="s">
        <v>21</v>
      </c>
      <c r="B2" s="16">
        <v>32</v>
      </c>
    </row>
    <row r="3" spans="1:2">
      <c r="A3" s="16" t="s">
        <v>22</v>
      </c>
      <c r="B3" s="16">
        <v>111</v>
      </c>
    </row>
    <row r="4" spans="1:2">
      <c r="A4" s="16" t="s">
        <v>23</v>
      </c>
      <c r="B4" s="16">
        <v>0</v>
      </c>
    </row>
    <row r="5" spans="1:2">
      <c r="A5" s="16" t="s">
        <v>24</v>
      </c>
      <c r="B5" s="16">
        <v>4</v>
      </c>
    </row>
    <row r="6" spans="1:2">
      <c r="A6" s="16" t="s">
        <v>44</v>
      </c>
      <c r="B6" s="16">
        <v>1197</v>
      </c>
    </row>
    <row r="7" spans="1:2">
      <c r="A7" s="16" t="s">
        <v>27</v>
      </c>
      <c r="B7" s="16">
        <v>64</v>
      </c>
    </row>
    <row r="8" spans="1:2">
      <c r="A8" s="16" t="s">
        <v>28</v>
      </c>
      <c r="B8" s="16">
        <v>12</v>
      </c>
    </row>
    <row r="9" spans="1:2">
      <c r="A9" s="16" t="s">
        <v>1415</v>
      </c>
      <c r="B9" s="16">
        <v>2</v>
      </c>
    </row>
    <row r="10" spans="1:2">
      <c r="A10" s="16" t="s">
        <v>1416</v>
      </c>
      <c r="B10" s="16">
        <v>7</v>
      </c>
    </row>
    <row r="11" spans="1:2">
      <c r="A11" s="16" t="s">
        <v>25</v>
      </c>
      <c r="B11" s="16">
        <v>0</v>
      </c>
    </row>
    <row r="12" spans="1:2">
      <c r="A12" s="16" t="s">
        <v>29</v>
      </c>
      <c r="B12" s="16">
        <v>103</v>
      </c>
    </row>
    <row r="13" spans="1:2">
      <c r="A13" s="16" t="s">
        <v>30</v>
      </c>
      <c r="B13" s="16">
        <v>35</v>
      </c>
    </row>
    <row r="14" spans="1:2">
      <c r="A14" s="16" t="s">
        <v>26</v>
      </c>
      <c r="B14" s="16">
        <v>0</v>
      </c>
    </row>
    <row r="15" spans="1:2">
      <c r="A15" s="16" t="s">
        <v>33</v>
      </c>
      <c r="B15" s="16">
        <v>220</v>
      </c>
    </row>
    <row r="16" spans="1:2">
      <c r="A16" s="16" t="s">
        <v>34</v>
      </c>
      <c r="B16" s="16">
        <v>46</v>
      </c>
    </row>
    <row r="17" spans="1:2">
      <c r="A17" s="16" t="s">
        <v>1421</v>
      </c>
      <c r="B17" s="16">
        <v>110</v>
      </c>
    </row>
    <row r="18" spans="1:2">
      <c r="A18" s="16" t="s">
        <v>35</v>
      </c>
      <c r="B18" s="16">
        <v>343</v>
      </c>
    </row>
    <row r="19" spans="1:2">
      <c r="A19" s="7"/>
      <c r="B19" s="5"/>
    </row>
    <row r="20" spans="1:2">
      <c r="A20" s="5"/>
      <c r="B20" s="5"/>
    </row>
    <row r="21" spans="1:2">
      <c r="A21" s="5"/>
      <c r="B21" s="5"/>
    </row>
    <row r="22" spans="1:2">
      <c r="A22" s="5"/>
      <c r="B22" s="5"/>
    </row>
    <row r="26" spans="1:2">
      <c r="A26" s="8"/>
    </row>
  </sheetData>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1"/>
  <sheetViews>
    <sheetView workbookViewId="0">
      <selection activeCell="B32" sqref="B32"/>
    </sheetView>
  </sheetViews>
  <sheetFormatPr defaultRowHeight="14.4"/>
  <cols>
    <col min="2" max="2" width="54.6640625" customWidth="1"/>
    <col min="3" max="3" width="26.44140625" bestFit="1" customWidth="1"/>
    <col min="5" max="5" width="9.6640625" bestFit="1" customWidth="1"/>
    <col min="6" max="7" width="14.33203125" bestFit="1" customWidth="1"/>
    <col min="8" max="8" width="20.5546875" bestFit="1" customWidth="1"/>
    <col min="10" max="10" width="36.88671875" bestFit="1" customWidth="1"/>
  </cols>
  <sheetData>
    <row r="1" spans="1:10">
      <c r="A1" s="15" t="s">
        <v>1343</v>
      </c>
      <c r="B1" s="15" t="s">
        <v>1344</v>
      </c>
      <c r="C1" s="29" t="s">
        <v>1345</v>
      </c>
      <c r="D1" s="15" t="s">
        <v>1406</v>
      </c>
      <c r="E1" s="15" t="s">
        <v>1346</v>
      </c>
      <c r="F1" s="15" t="s">
        <v>1405</v>
      </c>
      <c r="G1" s="15" t="s">
        <v>1347</v>
      </c>
      <c r="H1" s="15" t="s">
        <v>1348</v>
      </c>
      <c r="I1" s="15" t="s">
        <v>1349</v>
      </c>
      <c r="J1" s="15" t="s">
        <v>1407</v>
      </c>
    </row>
    <row r="2" spans="1:10">
      <c r="A2" t="s">
        <v>1350</v>
      </c>
      <c r="B2" t="s">
        <v>1351</v>
      </c>
      <c r="C2" s="28">
        <f t="shared" ref="C2:C26" si="0">D2+F2</f>
        <v>4829</v>
      </c>
      <c r="D2">
        <v>1015</v>
      </c>
      <c r="E2">
        <f t="shared" ref="E2:E26" si="1">5433-D2</f>
        <v>4418</v>
      </c>
      <c r="F2">
        <v>3814</v>
      </c>
      <c r="G2">
        <f t="shared" ref="G2:G26" si="2">15919-F2</f>
        <v>12105</v>
      </c>
      <c r="H2">
        <v>64.141000000000005</v>
      </c>
      <c r="I2">
        <v>1E-4</v>
      </c>
      <c r="J2" t="s">
        <v>1352</v>
      </c>
    </row>
    <row r="3" spans="1:10">
      <c r="A3" t="s">
        <v>1353</v>
      </c>
      <c r="B3" t="s">
        <v>1354</v>
      </c>
      <c r="C3" s="28">
        <f t="shared" si="0"/>
        <v>2500</v>
      </c>
      <c r="D3">
        <v>596</v>
      </c>
      <c r="E3">
        <f t="shared" si="1"/>
        <v>4837</v>
      </c>
      <c r="F3">
        <v>1904</v>
      </c>
      <c r="G3">
        <f t="shared" si="2"/>
        <v>14015</v>
      </c>
      <c r="H3">
        <v>3.7490000000000001</v>
      </c>
      <c r="I3">
        <v>5.28E-2</v>
      </c>
      <c r="J3" t="s">
        <v>1355</v>
      </c>
    </row>
    <row r="4" spans="1:10">
      <c r="A4" t="s">
        <v>1356</v>
      </c>
      <c r="B4" t="s">
        <v>1357</v>
      </c>
      <c r="C4" s="28">
        <f t="shared" si="0"/>
        <v>2204</v>
      </c>
      <c r="D4">
        <v>582</v>
      </c>
      <c r="E4">
        <f t="shared" si="1"/>
        <v>4851</v>
      </c>
      <c r="F4">
        <v>1622</v>
      </c>
      <c r="G4">
        <f t="shared" si="2"/>
        <v>14297</v>
      </c>
      <c r="H4">
        <v>1.1419999999999999</v>
      </c>
      <c r="I4">
        <v>0.28520000000000001</v>
      </c>
      <c r="J4" t="s">
        <v>1355</v>
      </c>
    </row>
    <row r="5" spans="1:10">
      <c r="A5" t="s">
        <v>1358</v>
      </c>
      <c r="B5" t="s">
        <v>1359</v>
      </c>
      <c r="C5" s="28">
        <f t="shared" si="0"/>
        <v>1290</v>
      </c>
      <c r="D5">
        <v>431</v>
      </c>
      <c r="E5">
        <f t="shared" si="1"/>
        <v>5002</v>
      </c>
      <c r="F5">
        <v>859</v>
      </c>
      <c r="G5">
        <f t="shared" si="2"/>
        <v>15060</v>
      </c>
      <c r="H5">
        <v>45.478999999999999</v>
      </c>
      <c r="I5">
        <v>1E-4</v>
      </c>
      <c r="J5" t="s">
        <v>1352</v>
      </c>
    </row>
    <row r="6" spans="1:10">
      <c r="A6" t="s">
        <v>1360</v>
      </c>
      <c r="B6" t="s">
        <v>1361</v>
      </c>
      <c r="C6" s="28">
        <f t="shared" si="0"/>
        <v>1203</v>
      </c>
      <c r="D6">
        <v>231</v>
      </c>
      <c r="E6">
        <f t="shared" si="1"/>
        <v>5202</v>
      </c>
      <c r="F6">
        <v>972</v>
      </c>
      <c r="G6">
        <f t="shared" si="2"/>
        <v>14947</v>
      </c>
      <c r="H6">
        <v>25.843</v>
      </c>
      <c r="I6">
        <v>1E-4</v>
      </c>
      <c r="J6" t="s">
        <v>1352</v>
      </c>
    </row>
    <row r="7" spans="1:10">
      <c r="A7" t="s">
        <v>1362</v>
      </c>
      <c r="B7" t="s">
        <v>1363</v>
      </c>
      <c r="C7" s="28">
        <f t="shared" si="0"/>
        <v>1003</v>
      </c>
      <c r="D7">
        <v>237</v>
      </c>
      <c r="E7">
        <f t="shared" si="1"/>
        <v>5196</v>
      </c>
      <c r="F7">
        <v>766</v>
      </c>
      <c r="G7">
        <f t="shared" si="2"/>
        <v>15153</v>
      </c>
      <c r="H7">
        <v>1.73</v>
      </c>
      <c r="I7">
        <v>0.18840000000000001</v>
      </c>
      <c r="J7" t="s">
        <v>1355</v>
      </c>
    </row>
    <row r="8" spans="1:10">
      <c r="A8" t="s">
        <v>1364</v>
      </c>
      <c r="B8" t="s">
        <v>1365</v>
      </c>
      <c r="C8" s="28">
        <f t="shared" si="0"/>
        <v>941</v>
      </c>
      <c r="D8">
        <v>243</v>
      </c>
      <c r="E8">
        <f t="shared" si="1"/>
        <v>5190</v>
      </c>
      <c r="F8">
        <v>698</v>
      </c>
      <c r="G8">
        <f t="shared" si="2"/>
        <v>15221</v>
      </c>
      <c r="H8">
        <v>5.5E-2</v>
      </c>
      <c r="I8">
        <v>0.81459999999999999</v>
      </c>
      <c r="J8" t="s">
        <v>1355</v>
      </c>
    </row>
    <row r="9" spans="1:10">
      <c r="A9" t="s">
        <v>1366</v>
      </c>
      <c r="B9" t="s">
        <v>1367</v>
      </c>
      <c r="C9" s="28">
        <f t="shared" si="0"/>
        <v>925</v>
      </c>
      <c r="D9">
        <v>277</v>
      </c>
      <c r="E9">
        <f t="shared" si="1"/>
        <v>5156</v>
      </c>
      <c r="F9">
        <v>648</v>
      </c>
      <c r="G9">
        <f t="shared" si="2"/>
        <v>15271</v>
      </c>
      <c r="H9">
        <v>10.079000000000001</v>
      </c>
      <c r="I9">
        <v>1.5E-3</v>
      </c>
      <c r="J9" t="s">
        <v>1352</v>
      </c>
    </row>
    <row r="10" spans="1:10">
      <c r="A10" t="s">
        <v>1368</v>
      </c>
      <c r="B10" t="s">
        <v>1369</v>
      </c>
      <c r="C10" s="28">
        <f t="shared" si="0"/>
        <v>835</v>
      </c>
      <c r="D10">
        <v>166</v>
      </c>
      <c r="E10">
        <f t="shared" si="1"/>
        <v>5267</v>
      </c>
      <c r="F10">
        <v>669</v>
      </c>
      <c r="G10">
        <f t="shared" si="2"/>
        <v>15250</v>
      </c>
      <c r="H10">
        <v>13.881</v>
      </c>
      <c r="I10">
        <v>2.0000000000000001E-4</v>
      </c>
      <c r="J10" t="s">
        <v>1352</v>
      </c>
    </row>
    <row r="11" spans="1:10">
      <c r="A11" t="s">
        <v>1370</v>
      </c>
      <c r="B11" t="s">
        <v>1371</v>
      </c>
      <c r="C11" s="28">
        <f t="shared" si="0"/>
        <v>759</v>
      </c>
      <c r="D11">
        <v>180</v>
      </c>
      <c r="E11">
        <f t="shared" si="1"/>
        <v>5253</v>
      </c>
      <c r="F11">
        <v>579</v>
      </c>
      <c r="G11">
        <f t="shared" si="2"/>
        <v>15340</v>
      </c>
      <c r="H11">
        <v>1.1479999999999999</v>
      </c>
      <c r="I11">
        <v>0.28389999999999999</v>
      </c>
      <c r="J11" t="s">
        <v>1355</v>
      </c>
    </row>
    <row r="12" spans="1:10">
      <c r="A12" t="s">
        <v>1372</v>
      </c>
      <c r="B12" t="s">
        <v>1373</v>
      </c>
      <c r="C12" s="28">
        <f t="shared" si="0"/>
        <v>718</v>
      </c>
      <c r="D12">
        <v>131</v>
      </c>
      <c r="E12">
        <f t="shared" si="1"/>
        <v>5302</v>
      </c>
      <c r="F12">
        <v>587</v>
      </c>
      <c r="G12">
        <f t="shared" si="2"/>
        <v>15332</v>
      </c>
      <c r="H12">
        <v>19.911000000000001</v>
      </c>
      <c r="I12">
        <v>1E-4</v>
      </c>
      <c r="J12" t="s">
        <v>1352</v>
      </c>
    </row>
    <row r="13" spans="1:10">
      <c r="A13" t="s">
        <v>1374</v>
      </c>
      <c r="B13" t="s">
        <v>1375</v>
      </c>
      <c r="C13" s="28">
        <f t="shared" si="0"/>
        <v>609</v>
      </c>
      <c r="D13">
        <v>190</v>
      </c>
      <c r="E13">
        <f t="shared" si="1"/>
        <v>5243</v>
      </c>
      <c r="F13">
        <v>419</v>
      </c>
      <c r="G13">
        <f t="shared" si="2"/>
        <v>15500</v>
      </c>
      <c r="H13">
        <v>10.63</v>
      </c>
      <c r="I13">
        <v>1.1000000000000001E-3</v>
      </c>
      <c r="J13" t="s">
        <v>1352</v>
      </c>
    </row>
    <row r="14" spans="1:10">
      <c r="A14" t="s">
        <v>1376</v>
      </c>
      <c r="B14" t="s">
        <v>1377</v>
      </c>
      <c r="C14" s="28">
        <f t="shared" si="0"/>
        <v>589</v>
      </c>
      <c r="D14">
        <v>294</v>
      </c>
      <c r="E14">
        <f t="shared" si="1"/>
        <v>5139</v>
      </c>
      <c r="F14">
        <v>295</v>
      </c>
      <c r="G14">
        <f t="shared" si="2"/>
        <v>15624</v>
      </c>
      <c r="H14">
        <v>189.54</v>
      </c>
      <c r="I14">
        <v>1E-4</v>
      </c>
      <c r="J14" t="s">
        <v>1352</v>
      </c>
    </row>
    <row r="15" spans="1:10">
      <c r="A15" t="s">
        <v>1378</v>
      </c>
      <c r="B15" t="s">
        <v>1379</v>
      </c>
      <c r="C15" s="28">
        <f t="shared" si="0"/>
        <v>545</v>
      </c>
      <c r="D15">
        <v>88</v>
      </c>
      <c r="E15">
        <f t="shared" si="1"/>
        <v>5345</v>
      </c>
      <c r="F15">
        <v>457</v>
      </c>
      <c r="G15">
        <f t="shared" si="2"/>
        <v>15462</v>
      </c>
      <c r="H15">
        <v>24.988</v>
      </c>
      <c r="I15">
        <v>1E-4</v>
      </c>
      <c r="J15" t="s">
        <v>1352</v>
      </c>
    </row>
    <row r="16" spans="1:10">
      <c r="A16" t="s">
        <v>1380</v>
      </c>
      <c r="B16" t="s">
        <v>1381</v>
      </c>
      <c r="C16" s="28">
        <f t="shared" si="0"/>
        <v>544</v>
      </c>
      <c r="D16">
        <v>291</v>
      </c>
      <c r="E16">
        <f t="shared" si="1"/>
        <v>5142</v>
      </c>
      <c r="F16">
        <v>253</v>
      </c>
      <c r="G16">
        <f t="shared" si="2"/>
        <v>15666</v>
      </c>
      <c r="H16">
        <v>229.971</v>
      </c>
      <c r="I16">
        <v>1E-4</v>
      </c>
      <c r="J16" t="s">
        <v>1352</v>
      </c>
    </row>
    <row r="17" spans="1:10">
      <c r="A17" t="s">
        <v>1382</v>
      </c>
      <c r="B17" t="s">
        <v>1383</v>
      </c>
      <c r="C17" s="28">
        <f t="shared" si="0"/>
        <v>462</v>
      </c>
      <c r="D17">
        <v>108</v>
      </c>
      <c r="E17">
        <f t="shared" si="1"/>
        <v>5325</v>
      </c>
      <c r="F17">
        <v>354</v>
      </c>
      <c r="G17">
        <f t="shared" si="2"/>
        <v>15565</v>
      </c>
      <c r="H17">
        <v>0.95599999999999996</v>
      </c>
      <c r="I17">
        <v>0.3281</v>
      </c>
      <c r="J17" t="s">
        <v>1355</v>
      </c>
    </row>
    <row r="18" spans="1:10">
      <c r="A18" t="s">
        <v>1384</v>
      </c>
      <c r="B18" t="s">
        <v>1385</v>
      </c>
      <c r="C18" s="28">
        <f t="shared" si="0"/>
        <v>453</v>
      </c>
      <c r="D18">
        <v>74</v>
      </c>
      <c r="E18">
        <f t="shared" si="1"/>
        <v>5359</v>
      </c>
      <c r="F18">
        <v>379</v>
      </c>
      <c r="G18">
        <f t="shared" si="2"/>
        <v>15540</v>
      </c>
      <c r="H18">
        <v>19.757000000000001</v>
      </c>
      <c r="I18">
        <v>1E-4</v>
      </c>
      <c r="J18" t="s">
        <v>1352</v>
      </c>
    </row>
    <row r="19" spans="1:10">
      <c r="A19" t="s">
        <v>1386</v>
      </c>
      <c r="B19" t="s">
        <v>1387</v>
      </c>
      <c r="C19" s="28">
        <f t="shared" si="0"/>
        <v>387</v>
      </c>
      <c r="D19">
        <v>109</v>
      </c>
      <c r="E19">
        <f t="shared" si="1"/>
        <v>5324</v>
      </c>
      <c r="F19">
        <v>278</v>
      </c>
      <c r="G19">
        <f t="shared" si="2"/>
        <v>15641</v>
      </c>
      <c r="H19">
        <v>1.395</v>
      </c>
      <c r="I19">
        <v>0.23760000000000001</v>
      </c>
      <c r="J19" t="s">
        <v>1355</v>
      </c>
    </row>
    <row r="20" spans="1:10">
      <c r="A20" t="s">
        <v>1388</v>
      </c>
      <c r="B20" t="s">
        <v>1389</v>
      </c>
      <c r="C20" s="28">
        <f t="shared" si="0"/>
        <v>318</v>
      </c>
      <c r="D20">
        <v>115</v>
      </c>
      <c r="E20">
        <f t="shared" si="1"/>
        <v>5318</v>
      </c>
      <c r="F20">
        <v>203</v>
      </c>
      <c r="G20">
        <f t="shared" si="2"/>
        <v>15716</v>
      </c>
      <c r="H20">
        <v>18.98</v>
      </c>
      <c r="I20">
        <v>1E-4</v>
      </c>
      <c r="J20" t="s">
        <v>1352</v>
      </c>
    </row>
    <row r="21" spans="1:10">
      <c r="A21" t="s">
        <v>1390</v>
      </c>
      <c r="B21" t="s">
        <v>1391</v>
      </c>
      <c r="C21" s="28">
        <f t="shared" si="0"/>
        <v>205</v>
      </c>
      <c r="D21">
        <v>69</v>
      </c>
      <c r="E21">
        <f t="shared" si="1"/>
        <v>5364</v>
      </c>
      <c r="F21">
        <v>136</v>
      </c>
      <c r="G21">
        <f t="shared" si="2"/>
        <v>15783</v>
      </c>
      <c r="H21">
        <v>6.93</v>
      </c>
      <c r="I21">
        <v>8.5000000000000006E-3</v>
      </c>
      <c r="J21" t="s">
        <v>1352</v>
      </c>
    </row>
    <row r="22" spans="1:10">
      <c r="A22" t="s">
        <v>1392</v>
      </c>
      <c r="B22" t="s">
        <v>1393</v>
      </c>
      <c r="C22" s="28">
        <f t="shared" si="0"/>
        <v>21</v>
      </c>
      <c r="D22">
        <v>3</v>
      </c>
      <c r="E22">
        <f t="shared" si="1"/>
        <v>5430</v>
      </c>
      <c r="F22">
        <v>18</v>
      </c>
      <c r="G22">
        <f t="shared" si="2"/>
        <v>15901</v>
      </c>
      <c r="H22">
        <v>0.85399999999999998</v>
      </c>
      <c r="I22">
        <v>0.35549999999999998</v>
      </c>
      <c r="J22" t="s">
        <v>1355</v>
      </c>
    </row>
    <row r="23" spans="1:10">
      <c r="A23" t="s">
        <v>38</v>
      </c>
      <c r="B23" t="s">
        <v>1394</v>
      </c>
      <c r="C23" s="28">
        <f t="shared" si="0"/>
        <v>10</v>
      </c>
      <c r="D23">
        <v>2</v>
      </c>
      <c r="E23">
        <f t="shared" si="1"/>
        <v>5431</v>
      </c>
      <c r="F23">
        <v>8</v>
      </c>
      <c r="G23">
        <f t="shared" si="2"/>
        <v>15911</v>
      </c>
      <c r="H23">
        <v>1E-3</v>
      </c>
      <c r="I23">
        <v>0.97419999999999995</v>
      </c>
      <c r="J23" t="s">
        <v>1355</v>
      </c>
    </row>
    <row r="24" spans="1:10">
      <c r="A24" t="s">
        <v>1395</v>
      </c>
      <c r="B24" t="s">
        <v>1396</v>
      </c>
      <c r="C24" s="28">
        <f t="shared" si="0"/>
        <v>2</v>
      </c>
      <c r="D24">
        <v>1</v>
      </c>
      <c r="E24">
        <f t="shared" si="1"/>
        <v>5432</v>
      </c>
      <c r="F24">
        <v>1</v>
      </c>
      <c r="G24">
        <f t="shared" si="2"/>
        <v>15918</v>
      </c>
      <c r="H24">
        <v>0.63600000000000001</v>
      </c>
      <c r="I24">
        <v>0.42520000000000002</v>
      </c>
      <c r="J24" t="s">
        <v>1355</v>
      </c>
    </row>
    <row r="25" spans="1:10">
      <c r="A25" t="s">
        <v>1397</v>
      </c>
      <c r="B25" t="s">
        <v>1398</v>
      </c>
      <c r="C25" s="28">
        <f t="shared" si="0"/>
        <v>0</v>
      </c>
      <c r="D25">
        <v>0</v>
      </c>
      <c r="E25">
        <f t="shared" si="1"/>
        <v>5433</v>
      </c>
      <c r="F25">
        <v>0</v>
      </c>
      <c r="G25">
        <f t="shared" si="2"/>
        <v>15919</v>
      </c>
      <c r="H25" t="s">
        <v>1399</v>
      </c>
      <c r="I25" t="s">
        <v>1399</v>
      </c>
      <c r="J25" t="s">
        <v>1400</v>
      </c>
    </row>
    <row r="26" spans="1:10">
      <c r="A26" t="s">
        <v>1401</v>
      </c>
      <c r="B26" t="s">
        <v>1402</v>
      </c>
      <c r="C26" s="28">
        <f t="shared" si="0"/>
        <v>0</v>
      </c>
      <c r="D26">
        <v>0</v>
      </c>
      <c r="E26">
        <f t="shared" si="1"/>
        <v>5433</v>
      </c>
      <c r="F26">
        <v>0</v>
      </c>
      <c r="G26">
        <f t="shared" si="2"/>
        <v>15919</v>
      </c>
      <c r="H26" t="s">
        <v>1399</v>
      </c>
      <c r="I26" t="s">
        <v>1399</v>
      </c>
      <c r="J26" t="s">
        <v>1400</v>
      </c>
    </row>
    <row r="27" spans="1:10">
      <c r="B27" t="s">
        <v>1403</v>
      </c>
      <c r="D27">
        <f>SUM(D2:D26)</f>
        <v>5433</v>
      </c>
      <c r="F27">
        <f>SUM(F2:F26)</f>
        <v>15919</v>
      </c>
    </row>
    <row r="29" spans="1:10">
      <c r="B29" t="s">
        <v>1418</v>
      </c>
    </row>
    <row r="30" spans="1:10">
      <c r="B30" t="s">
        <v>1409</v>
      </c>
    </row>
    <row r="31" spans="1:10">
      <c r="B31" t="s">
        <v>1404</v>
      </c>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AC19B6-E499-4DD3-B95A-AAABB14A7019}">
  <dimension ref="A1"/>
  <sheetViews>
    <sheetView topLeftCell="A4" zoomScale="85" zoomScaleNormal="85" workbookViewId="0"/>
  </sheetViews>
  <sheetFormatPr defaultRowHeight="14.4"/>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22074-FB2E-4D9F-BFF9-90BEDA816150}">
  <dimension ref="A1:F21"/>
  <sheetViews>
    <sheetView workbookViewId="0">
      <selection activeCell="A16" sqref="A16:A21"/>
    </sheetView>
  </sheetViews>
  <sheetFormatPr defaultRowHeight="14.4"/>
  <cols>
    <col min="1" max="1" width="37.109375" customWidth="1"/>
    <col min="2" max="2" width="17.77734375" bestFit="1" customWidth="1"/>
    <col min="3" max="3" width="14" bestFit="1" customWidth="1"/>
    <col min="4" max="4" width="82.77734375" bestFit="1" customWidth="1"/>
    <col min="5" max="5" width="13.88671875" bestFit="1" customWidth="1"/>
    <col min="6" max="6" width="47.5546875" bestFit="1" customWidth="1"/>
  </cols>
  <sheetData>
    <row r="1" spans="1:6">
      <c r="A1" s="37" t="s">
        <v>1546</v>
      </c>
      <c r="B1" s="37" t="s">
        <v>1510</v>
      </c>
      <c r="C1" s="48" t="s">
        <v>1511</v>
      </c>
      <c r="D1" s="37" t="s">
        <v>1512</v>
      </c>
      <c r="E1" s="37" t="s">
        <v>1513</v>
      </c>
      <c r="F1" s="39" t="s">
        <v>1514</v>
      </c>
    </row>
    <row r="2" spans="1:6">
      <c r="A2" s="54" t="s">
        <v>1543</v>
      </c>
      <c r="B2" s="42">
        <v>117</v>
      </c>
      <c r="C2" s="43" t="s">
        <v>1515</v>
      </c>
      <c r="D2" s="38" t="s">
        <v>1516</v>
      </c>
      <c r="E2" s="43" t="s">
        <v>1380</v>
      </c>
      <c r="F2" s="40" t="s">
        <v>1381</v>
      </c>
    </row>
    <row r="3" spans="1:6">
      <c r="A3" s="54"/>
      <c r="B3" s="41">
        <v>51</v>
      </c>
      <c r="C3" s="51" t="s">
        <v>1517</v>
      </c>
      <c r="D3" s="61" t="s">
        <v>1518</v>
      </c>
      <c r="E3" s="52" t="s">
        <v>1372</v>
      </c>
      <c r="F3" s="62" t="s">
        <v>1519</v>
      </c>
    </row>
    <row r="4" spans="1:6">
      <c r="A4" s="54"/>
      <c r="B4" s="42">
        <v>21</v>
      </c>
      <c r="C4" s="53"/>
      <c r="D4" s="61"/>
      <c r="E4" s="52"/>
      <c r="F4" s="62"/>
    </row>
    <row r="5" spans="1:6">
      <c r="A5" s="54"/>
      <c r="B5" s="41">
        <v>533</v>
      </c>
      <c r="C5" s="51" t="s">
        <v>1520</v>
      </c>
      <c r="D5" s="61" t="s">
        <v>1521</v>
      </c>
      <c r="E5" s="52" t="s">
        <v>1378</v>
      </c>
      <c r="F5" s="62" t="s">
        <v>1379</v>
      </c>
    </row>
    <row r="6" spans="1:6">
      <c r="A6" s="54"/>
      <c r="B6" s="41">
        <v>510</v>
      </c>
      <c r="C6" s="52"/>
      <c r="D6" s="61"/>
      <c r="E6" s="52"/>
      <c r="F6" s="62"/>
    </row>
    <row r="7" spans="1:6">
      <c r="A7" s="54"/>
      <c r="B7" s="42">
        <v>240</v>
      </c>
      <c r="C7" s="53"/>
      <c r="D7" s="61"/>
      <c r="E7" s="52"/>
      <c r="F7" s="62"/>
    </row>
    <row r="8" spans="1:6">
      <c r="A8" s="54"/>
      <c r="B8" s="42">
        <v>360</v>
      </c>
      <c r="C8" s="43" t="s">
        <v>1523</v>
      </c>
      <c r="D8" s="38" t="s">
        <v>1524</v>
      </c>
      <c r="E8" s="43" t="s">
        <v>1356</v>
      </c>
      <c r="F8" s="40" t="s">
        <v>1525</v>
      </c>
    </row>
    <row r="9" spans="1:6">
      <c r="A9" s="54"/>
      <c r="B9" s="41">
        <v>63</v>
      </c>
      <c r="C9" s="51" t="s">
        <v>1526</v>
      </c>
      <c r="D9" s="61" t="s">
        <v>1527</v>
      </c>
      <c r="E9" s="52" t="s">
        <v>1388</v>
      </c>
      <c r="F9" s="62" t="s">
        <v>1528</v>
      </c>
    </row>
    <row r="10" spans="1:6">
      <c r="A10" s="55"/>
      <c r="B10" s="42">
        <v>3</v>
      </c>
      <c r="C10" s="53"/>
      <c r="D10" s="61"/>
      <c r="E10" s="52"/>
      <c r="F10" s="62"/>
    </row>
    <row r="11" spans="1:6">
      <c r="A11" s="56" t="s">
        <v>1545</v>
      </c>
      <c r="B11" s="42">
        <v>199</v>
      </c>
      <c r="C11" s="44" t="s">
        <v>1522</v>
      </c>
      <c r="D11" s="38" t="s">
        <v>1529</v>
      </c>
      <c r="E11" s="44" t="s">
        <v>1530</v>
      </c>
      <c r="F11" s="40" t="s">
        <v>1531</v>
      </c>
    </row>
    <row r="12" spans="1:6">
      <c r="A12" s="57"/>
      <c r="B12" s="42">
        <v>912</v>
      </c>
      <c r="C12" s="44" t="s">
        <v>1532</v>
      </c>
      <c r="D12" s="38" t="s">
        <v>1533</v>
      </c>
      <c r="E12" s="44" t="s">
        <v>1356</v>
      </c>
      <c r="F12" s="40" t="s">
        <v>1525</v>
      </c>
    </row>
    <row r="13" spans="1:6">
      <c r="A13" s="58" t="s">
        <v>1547</v>
      </c>
      <c r="B13" s="42">
        <v>111</v>
      </c>
      <c r="C13" s="45" t="s">
        <v>1542</v>
      </c>
      <c r="D13" s="38" t="s">
        <v>1534</v>
      </c>
      <c r="E13" s="45" t="s">
        <v>1372</v>
      </c>
      <c r="F13" s="40" t="s">
        <v>1535</v>
      </c>
    </row>
    <row r="14" spans="1:6">
      <c r="A14" s="59"/>
      <c r="B14" s="41">
        <v>89</v>
      </c>
      <c r="C14" s="49" t="s">
        <v>1541</v>
      </c>
      <c r="D14" s="63" t="s">
        <v>1536</v>
      </c>
      <c r="E14" s="50" t="s">
        <v>1372</v>
      </c>
      <c r="F14" s="64" t="s">
        <v>1537</v>
      </c>
    </row>
    <row r="15" spans="1:6">
      <c r="A15" s="60"/>
      <c r="B15" s="42">
        <v>100</v>
      </c>
      <c r="C15" s="50"/>
      <c r="D15" s="63"/>
      <c r="E15" s="50"/>
      <c r="F15" s="64"/>
    </row>
    <row r="16" spans="1:6" s="4" customFormat="1">
      <c r="A16" s="46" t="s">
        <v>1544</v>
      </c>
      <c r="B16" s="47"/>
      <c r="C16" s="47"/>
      <c r="D16" s="46"/>
      <c r="E16" s="47"/>
      <c r="F16" s="46"/>
    </row>
    <row r="17" spans="1:1">
      <c r="A17" t="s">
        <v>1538</v>
      </c>
    </row>
    <row r="18" spans="1:1">
      <c r="A18" t="s">
        <v>1539</v>
      </c>
    </row>
    <row r="19" spans="1:1">
      <c r="A19" t="s">
        <v>1540</v>
      </c>
    </row>
    <row r="21" spans="1:1">
      <c r="A21" t="s">
        <v>1548</v>
      </c>
    </row>
  </sheetData>
  <mergeCells count="19">
    <mergeCell ref="D9:D10"/>
    <mergeCell ref="E9:E10"/>
    <mergeCell ref="F9:F10"/>
    <mergeCell ref="D14:D15"/>
    <mergeCell ref="E14:E15"/>
    <mergeCell ref="F14:F15"/>
    <mergeCell ref="D3:D4"/>
    <mergeCell ref="E3:E4"/>
    <mergeCell ref="F3:F4"/>
    <mergeCell ref="D5:D7"/>
    <mergeCell ref="E5:E7"/>
    <mergeCell ref="F5:F7"/>
    <mergeCell ref="C14:C15"/>
    <mergeCell ref="C5:C7"/>
    <mergeCell ref="C3:C4"/>
    <mergeCell ref="C9:C10"/>
    <mergeCell ref="A2:A10"/>
    <mergeCell ref="A11:A12"/>
    <mergeCell ref="A13:A15"/>
  </mergeCells>
  <phoneticPr fontId="3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40:M42"/>
  <sheetViews>
    <sheetView zoomScale="55" zoomScaleNormal="55" workbookViewId="0">
      <selection activeCell="X12" sqref="X12"/>
    </sheetView>
  </sheetViews>
  <sheetFormatPr defaultRowHeight="14.4"/>
  <sheetData>
    <row r="40" spans="2:13">
      <c r="B40" s="15" t="s">
        <v>1410</v>
      </c>
      <c r="M40" s="15" t="s">
        <v>1411</v>
      </c>
    </row>
    <row r="42" spans="2:13">
      <c r="B42" t="s">
        <v>43</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35"/>
  <sheetViews>
    <sheetView workbookViewId="0">
      <selection activeCell="B2" sqref="B2"/>
    </sheetView>
  </sheetViews>
  <sheetFormatPr defaultColWidth="8.88671875" defaultRowHeight="13.8"/>
  <cols>
    <col min="1" max="1" width="16.44140625" style="1" customWidth="1"/>
    <col min="2" max="2" width="10.109375" style="1" bestFit="1" customWidth="1"/>
    <col min="3" max="3" width="12" style="1" bestFit="1" customWidth="1"/>
    <col min="4" max="4" width="12.33203125" style="1" customWidth="1"/>
    <col min="5" max="5" width="17" style="1" customWidth="1"/>
    <col min="6" max="6" width="12" style="1" customWidth="1"/>
    <col min="7" max="7" width="13.5546875" style="1" customWidth="1"/>
    <col min="8" max="8" width="11.109375" style="1" bestFit="1" customWidth="1"/>
    <col min="9" max="9" width="10.6640625" style="1" bestFit="1" customWidth="1"/>
    <col min="10" max="13" width="8" style="1" bestFit="1" customWidth="1"/>
    <col min="14" max="15" width="8.109375" style="1" bestFit="1" customWidth="1"/>
    <col min="16" max="17" width="8" style="1" bestFit="1" customWidth="1"/>
    <col min="18" max="21" width="12.33203125" style="1" bestFit="1" customWidth="1"/>
    <col min="22" max="22" width="13" style="1" customWidth="1"/>
    <col min="23" max="23" width="13.5546875" style="1" bestFit="1" customWidth="1"/>
    <col min="24" max="25" width="11.88671875" style="1" customWidth="1"/>
    <col min="26" max="26" width="12.44140625" style="1" customWidth="1"/>
    <col min="27" max="16384" width="8.88671875" style="1"/>
  </cols>
  <sheetData>
    <row r="1" spans="1:26" ht="14.4">
      <c r="A1" s="2"/>
      <c r="B1" s="2"/>
      <c r="C1" s="2"/>
      <c r="D1" s="2"/>
      <c r="E1" s="2"/>
      <c r="F1" s="2"/>
      <c r="G1" s="2"/>
      <c r="H1" s="2"/>
      <c r="I1" s="2"/>
      <c r="J1" s="2"/>
      <c r="K1" s="2"/>
      <c r="L1" s="2"/>
      <c r="M1" s="2"/>
      <c r="N1" s="2"/>
      <c r="O1" s="2"/>
      <c r="P1" s="2"/>
      <c r="Q1" s="2"/>
      <c r="R1" s="2"/>
      <c r="S1" s="2"/>
      <c r="T1" s="2"/>
      <c r="U1" s="2"/>
      <c r="V1" s="2"/>
      <c r="W1" s="2"/>
      <c r="X1" s="2"/>
      <c r="Y1" s="2"/>
      <c r="Z1" s="2"/>
    </row>
    <row r="2" spans="1:26" ht="14.4">
      <c r="A2" s="17" t="s">
        <v>20</v>
      </c>
      <c r="B2" s="32" t="s">
        <v>1423</v>
      </c>
      <c r="C2" s="32" t="s">
        <v>19</v>
      </c>
      <c r="D2" s="32" t="s">
        <v>18</v>
      </c>
      <c r="E2" s="32" t="s">
        <v>17</v>
      </c>
      <c r="F2" s="32" t="s">
        <v>16</v>
      </c>
      <c r="G2" s="32" t="s">
        <v>15</v>
      </c>
      <c r="H2" s="32" t="s">
        <v>14</v>
      </c>
      <c r="I2" s="32" t="s">
        <v>13</v>
      </c>
      <c r="J2" s="17" t="s">
        <v>0</v>
      </c>
      <c r="K2" s="17" t="s">
        <v>12</v>
      </c>
      <c r="L2" s="17" t="s">
        <v>1</v>
      </c>
      <c r="M2" s="17" t="s">
        <v>11</v>
      </c>
      <c r="N2" s="17" t="s">
        <v>1419</v>
      </c>
      <c r="O2" s="17" t="s">
        <v>1420</v>
      </c>
      <c r="P2" s="17" t="s">
        <v>2</v>
      </c>
      <c r="Q2" s="17" t="s">
        <v>3</v>
      </c>
      <c r="R2" s="17" t="s">
        <v>4</v>
      </c>
      <c r="S2" s="17" t="s">
        <v>5</v>
      </c>
      <c r="T2" s="17" t="s">
        <v>6</v>
      </c>
      <c r="U2" s="17" t="s">
        <v>10</v>
      </c>
      <c r="V2" s="17" t="s">
        <v>9</v>
      </c>
      <c r="W2" s="17" t="s">
        <v>8</v>
      </c>
      <c r="X2" s="17" t="s">
        <v>1422</v>
      </c>
      <c r="Y2" s="17" t="s">
        <v>7</v>
      </c>
      <c r="Z2" s="17" t="s">
        <v>41</v>
      </c>
    </row>
    <row r="3" spans="1:26" ht="14.4">
      <c r="A3" s="32" t="s">
        <v>1423</v>
      </c>
      <c r="B3" s="30">
        <v>99.979299999999995</v>
      </c>
      <c r="C3" s="2">
        <v>76.552400000000006</v>
      </c>
      <c r="D3" s="2">
        <v>76.7136</v>
      </c>
      <c r="E3" s="2">
        <v>76.887299999999996</v>
      </c>
      <c r="F3" s="2">
        <v>76.752099999999999</v>
      </c>
      <c r="G3" s="2">
        <v>76.714699999999993</v>
      </c>
      <c r="H3" s="2">
        <v>76.747399999999999</v>
      </c>
      <c r="I3" s="2">
        <v>76.709299999999999</v>
      </c>
      <c r="J3" s="2">
        <v>76.611199999999997</v>
      </c>
      <c r="K3" s="2">
        <v>76.559200000000004</v>
      </c>
      <c r="L3" s="2">
        <v>76.506699999999995</v>
      </c>
      <c r="M3" s="2">
        <v>76.685900000000004</v>
      </c>
      <c r="N3" s="2">
        <v>76.456599999999995</v>
      </c>
      <c r="O3" s="2">
        <v>76.512200000000007</v>
      </c>
      <c r="P3" s="2">
        <v>76.573300000000003</v>
      </c>
      <c r="Q3" s="3">
        <v>76.573300000000003</v>
      </c>
      <c r="R3" s="3">
        <v>76.631699999999995</v>
      </c>
      <c r="S3" s="3">
        <v>76.576300000000003</v>
      </c>
      <c r="T3" s="3">
        <v>76.751599999999996</v>
      </c>
      <c r="U3" s="2">
        <v>76.680599999999998</v>
      </c>
      <c r="V3" s="3">
        <v>76.588999999999999</v>
      </c>
      <c r="W3" s="3">
        <v>76.594300000000004</v>
      </c>
      <c r="X3" s="3">
        <v>76.557299999999998</v>
      </c>
      <c r="Y3" s="3">
        <v>76.625600000000006</v>
      </c>
      <c r="Z3" s="9">
        <v>76.642200000000003</v>
      </c>
    </row>
    <row r="4" spans="1:26" ht="14.4">
      <c r="A4" s="32" t="s">
        <v>19</v>
      </c>
      <c r="B4" s="2">
        <v>76.698499999999996</v>
      </c>
      <c r="C4" s="30">
        <v>100</v>
      </c>
      <c r="D4" s="2">
        <v>83.227099999999993</v>
      </c>
      <c r="E4" s="2">
        <v>84.5364</v>
      </c>
      <c r="F4" s="2">
        <v>82.706599999999995</v>
      </c>
      <c r="G4" s="2">
        <v>84.486099999999993</v>
      </c>
      <c r="H4" s="2">
        <v>82.869799999999998</v>
      </c>
      <c r="I4" s="2">
        <v>84.59</v>
      </c>
      <c r="J4" s="2">
        <v>80.918400000000005</v>
      </c>
      <c r="K4" s="2">
        <v>80.947599999999994</v>
      </c>
      <c r="L4" s="2">
        <v>81.201599999999999</v>
      </c>
      <c r="M4" s="2">
        <v>81.197299999999998</v>
      </c>
      <c r="N4" s="2">
        <v>80.849900000000005</v>
      </c>
      <c r="O4" s="2">
        <v>80.873699999999999</v>
      </c>
      <c r="P4" s="2">
        <v>81.246399999999994</v>
      </c>
      <c r="Q4" s="3">
        <v>81.246399999999994</v>
      </c>
      <c r="R4" s="3">
        <v>80.920900000000003</v>
      </c>
      <c r="S4" s="3">
        <v>80.980900000000005</v>
      </c>
      <c r="T4" s="3">
        <v>80.959500000000006</v>
      </c>
      <c r="U4" s="2">
        <v>81.213800000000006</v>
      </c>
      <c r="V4" s="3">
        <v>81.032600000000002</v>
      </c>
      <c r="W4" s="3">
        <v>80.790000000000006</v>
      </c>
      <c r="X4" s="3">
        <v>80.904499999999999</v>
      </c>
      <c r="Y4" s="3">
        <v>80.753600000000006</v>
      </c>
      <c r="Z4" s="9">
        <v>80.906999999999996</v>
      </c>
    </row>
    <row r="5" spans="1:26" ht="14.4">
      <c r="A5" s="32" t="s">
        <v>18</v>
      </c>
      <c r="B5" s="2">
        <v>76.888300000000001</v>
      </c>
      <c r="C5" s="2">
        <v>83.190299999999993</v>
      </c>
      <c r="D5" s="30">
        <v>100</v>
      </c>
      <c r="E5" s="2">
        <v>88.656599999999997</v>
      </c>
      <c r="F5" s="2">
        <v>85.679400000000001</v>
      </c>
      <c r="G5" s="2">
        <v>88.568200000000004</v>
      </c>
      <c r="H5" s="9">
        <v>86.072599999999994</v>
      </c>
      <c r="I5" s="9">
        <v>88.450599999999994</v>
      </c>
      <c r="J5" s="2">
        <v>80.889499999999998</v>
      </c>
      <c r="K5" s="2">
        <v>80.811899999999994</v>
      </c>
      <c r="L5" s="2">
        <v>80.91</v>
      </c>
      <c r="M5" s="2">
        <v>80.982600000000005</v>
      </c>
      <c r="N5" s="2">
        <v>80.709999999999994</v>
      </c>
      <c r="O5" s="2">
        <v>80.742900000000006</v>
      </c>
      <c r="P5" s="2">
        <v>80.893900000000002</v>
      </c>
      <c r="Q5" s="3">
        <v>80.893900000000002</v>
      </c>
      <c r="R5" s="3">
        <v>80.745099999999994</v>
      </c>
      <c r="S5" s="3">
        <v>80.669600000000003</v>
      </c>
      <c r="T5" s="3">
        <v>80.619100000000003</v>
      </c>
      <c r="U5" s="2">
        <v>80.856399999999994</v>
      </c>
      <c r="V5" s="3">
        <v>80.916300000000007</v>
      </c>
      <c r="W5" s="3">
        <v>80.973699999999994</v>
      </c>
      <c r="X5" s="3">
        <v>80.772000000000006</v>
      </c>
      <c r="Y5" s="3">
        <v>80.864500000000007</v>
      </c>
      <c r="Z5" s="9">
        <v>80.356399999999994</v>
      </c>
    </row>
    <row r="6" spans="1:26" ht="14.4">
      <c r="A6" s="32" t="s">
        <v>17</v>
      </c>
      <c r="B6" s="2">
        <v>76.917500000000004</v>
      </c>
      <c r="C6" s="2">
        <v>84.2774</v>
      </c>
      <c r="D6" s="2">
        <v>88.57</v>
      </c>
      <c r="E6" s="30">
        <v>100</v>
      </c>
      <c r="F6" s="2">
        <v>83.5565</v>
      </c>
      <c r="G6" s="2">
        <v>91.728399999999993</v>
      </c>
      <c r="H6" s="9">
        <v>83.684399999999997</v>
      </c>
      <c r="I6" s="9">
        <v>92.797300000000007</v>
      </c>
      <c r="J6" s="2">
        <v>81.430899999999994</v>
      </c>
      <c r="K6" s="2">
        <v>81.423000000000002</v>
      </c>
      <c r="L6" s="2">
        <v>81.460499999999996</v>
      </c>
      <c r="M6" s="2">
        <v>81.5381</v>
      </c>
      <c r="N6" s="2">
        <v>81.414599999999993</v>
      </c>
      <c r="O6" s="2">
        <v>81.472499999999997</v>
      </c>
      <c r="P6" s="2">
        <v>81.451400000000007</v>
      </c>
      <c r="Q6" s="3">
        <v>81.451400000000007</v>
      </c>
      <c r="R6" s="3">
        <v>81.525400000000005</v>
      </c>
      <c r="S6" s="3">
        <v>81.246099999999998</v>
      </c>
      <c r="T6" s="3">
        <v>81.47</v>
      </c>
      <c r="U6" s="2">
        <v>81.457599999999999</v>
      </c>
      <c r="V6" s="3">
        <v>81.5017</v>
      </c>
      <c r="W6" s="3">
        <v>81.334199999999996</v>
      </c>
      <c r="X6" s="3">
        <v>81.534400000000005</v>
      </c>
      <c r="Y6" s="3">
        <v>81.323599999999999</v>
      </c>
      <c r="Z6" s="9">
        <v>80.9251</v>
      </c>
    </row>
    <row r="7" spans="1:26" ht="14.4">
      <c r="A7" s="32" t="s">
        <v>16</v>
      </c>
      <c r="B7" s="2">
        <v>77.040599999999998</v>
      </c>
      <c r="C7" s="2">
        <v>83.0351</v>
      </c>
      <c r="D7" s="2">
        <v>85.799899999999994</v>
      </c>
      <c r="E7" s="9">
        <v>83.782799999999995</v>
      </c>
      <c r="F7" s="30">
        <v>100</v>
      </c>
      <c r="G7" s="2">
        <v>84.027799999999999</v>
      </c>
      <c r="H7" s="9">
        <v>93.188199999999995</v>
      </c>
      <c r="I7" s="9">
        <v>83.803700000000006</v>
      </c>
      <c r="J7" s="2">
        <v>81.027199999999993</v>
      </c>
      <c r="K7" s="2">
        <v>80.9529</v>
      </c>
      <c r="L7" s="2">
        <v>80.899500000000003</v>
      </c>
      <c r="M7" s="2">
        <v>80.946899999999999</v>
      </c>
      <c r="N7" s="2">
        <v>80.880200000000002</v>
      </c>
      <c r="O7" s="2">
        <v>80.864199999999997</v>
      </c>
      <c r="P7" s="2">
        <v>80.965699999999998</v>
      </c>
      <c r="Q7" s="3">
        <v>80.965699999999998</v>
      </c>
      <c r="R7" s="3">
        <v>81.038799999999995</v>
      </c>
      <c r="S7" s="3">
        <v>80.975800000000007</v>
      </c>
      <c r="T7" s="3">
        <v>80.876499999999993</v>
      </c>
      <c r="U7" s="2">
        <v>80.882099999999994</v>
      </c>
      <c r="V7" s="3">
        <v>80.953100000000006</v>
      </c>
      <c r="W7" s="3">
        <v>80.964399999999998</v>
      </c>
      <c r="X7" s="3">
        <v>80.9422</v>
      </c>
      <c r="Y7" s="3">
        <v>80.973500000000001</v>
      </c>
      <c r="Z7" s="9">
        <v>80.7136</v>
      </c>
    </row>
    <row r="8" spans="1:26" ht="14.4">
      <c r="A8" s="32" t="s">
        <v>15</v>
      </c>
      <c r="B8" s="2">
        <v>76.838200000000001</v>
      </c>
      <c r="C8" s="2">
        <v>84.5518</v>
      </c>
      <c r="D8" s="2">
        <v>88.662199999999999</v>
      </c>
      <c r="E8" s="9">
        <v>91.757400000000004</v>
      </c>
      <c r="F8" s="2">
        <v>83.942999999999998</v>
      </c>
      <c r="G8" s="30">
        <v>100</v>
      </c>
      <c r="H8" s="2">
        <v>83.489800000000002</v>
      </c>
      <c r="I8" s="2">
        <v>93.1541</v>
      </c>
      <c r="J8" s="2">
        <v>81.767499999999998</v>
      </c>
      <c r="K8" s="2">
        <v>81.624399999999994</v>
      </c>
      <c r="L8" s="2">
        <v>81.737399999999994</v>
      </c>
      <c r="M8" s="2">
        <v>81.863100000000003</v>
      </c>
      <c r="N8" s="2">
        <v>81.677000000000007</v>
      </c>
      <c r="O8" s="2">
        <v>81.713800000000006</v>
      </c>
      <c r="P8" s="2">
        <v>81.799099999999996</v>
      </c>
      <c r="Q8" s="3">
        <v>81.799099999999996</v>
      </c>
      <c r="R8" s="3">
        <v>81.920500000000004</v>
      </c>
      <c r="S8" s="3">
        <v>81.458200000000005</v>
      </c>
      <c r="T8" s="3">
        <v>81.586399999999998</v>
      </c>
      <c r="U8" s="2">
        <v>81.505300000000005</v>
      </c>
      <c r="V8" s="3">
        <v>81.944699999999997</v>
      </c>
      <c r="W8" s="3">
        <v>81.627200000000002</v>
      </c>
      <c r="X8" s="3">
        <v>81.7804</v>
      </c>
      <c r="Y8" s="3">
        <v>81.527699999999996</v>
      </c>
      <c r="Z8" s="9">
        <v>81.295900000000003</v>
      </c>
    </row>
    <row r="9" spans="1:26" ht="14.4">
      <c r="A9" s="32" t="s">
        <v>14</v>
      </c>
      <c r="B9" s="2">
        <v>76.834800000000001</v>
      </c>
      <c r="C9" s="2">
        <v>82.818899999999999</v>
      </c>
      <c r="D9" s="2">
        <v>86.030299999999997</v>
      </c>
      <c r="E9" s="9">
        <v>83.749499999999998</v>
      </c>
      <c r="F9" s="9">
        <v>93.192300000000003</v>
      </c>
      <c r="G9" s="2">
        <v>83.444900000000004</v>
      </c>
      <c r="H9" s="30">
        <v>100</v>
      </c>
      <c r="I9" s="2">
        <v>83.760800000000003</v>
      </c>
      <c r="J9" s="2">
        <v>80.931299999999993</v>
      </c>
      <c r="K9" s="2">
        <v>80.891800000000003</v>
      </c>
      <c r="L9" s="2">
        <v>80.869600000000005</v>
      </c>
      <c r="M9" s="2">
        <v>80.9846</v>
      </c>
      <c r="N9" s="2">
        <v>80.794600000000003</v>
      </c>
      <c r="O9" s="2">
        <v>80.860799999999998</v>
      </c>
      <c r="P9" s="2">
        <v>80.964100000000002</v>
      </c>
      <c r="Q9" s="3">
        <v>80.964100000000002</v>
      </c>
      <c r="R9" s="3">
        <v>80.883799999999994</v>
      </c>
      <c r="S9" s="3">
        <v>80.934799999999996</v>
      </c>
      <c r="T9" s="3">
        <v>80.953800000000001</v>
      </c>
      <c r="U9" s="2">
        <v>80.930899999999994</v>
      </c>
      <c r="V9" s="3">
        <v>80.906800000000004</v>
      </c>
      <c r="W9" s="3">
        <v>80.847300000000004</v>
      </c>
      <c r="X9" s="3">
        <v>80.865899999999996</v>
      </c>
      <c r="Y9" s="3">
        <v>80.940200000000004</v>
      </c>
      <c r="Z9" s="9">
        <v>80.364500000000007</v>
      </c>
    </row>
    <row r="10" spans="1:26" ht="14.4">
      <c r="A10" s="32" t="s">
        <v>13</v>
      </c>
      <c r="B10" s="2">
        <v>76.767499999999998</v>
      </c>
      <c r="C10" s="2">
        <v>84.542599999999993</v>
      </c>
      <c r="D10" s="2">
        <v>88.427599999999998</v>
      </c>
      <c r="E10" s="9">
        <v>92.853200000000001</v>
      </c>
      <c r="F10" s="2">
        <v>83.787199999999999</v>
      </c>
      <c r="G10" s="2">
        <v>93.152299999999997</v>
      </c>
      <c r="H10" s="2">
        <v>83.656800000000004</v>
      </c>
      <c r="I10" s="30">
        <v>100</v>
      </c>
      <c r="J10" s="2">
        <v>81.650800000000004</v>
      </c>
      <c r="K10" s="2">
        <v>81.577200000000005</v>
      </c>
      <c r="L10" s="2">
        <v>81.738500000000002</v>
      </c>
      <c r="M10" s="2">
        <v>81.638800000000003</v>
      </c>
      <c r="N10" s="2">
        <v>81.339399999999998</v>
      </c>
      <c r="O10" s="2">
        <v>81.310199999999995</v>
      </c>
      <c r="P10" s="2">
        <v>81.782200000000003</v>
      </c>
      <c r="Q10" s="3">
        <v>81.782200000000003</v>
      </c>
      <c r="R10" s="3">
        <v>81.589399999999998</v>
      </c>
      <c r="S10" s="3">
        <v>81.372200000000007</v>
      </c>
      <c r="T10" s="3">
        <v>81.370599999999996</v>
      </c>
      <c r="U10" s="2">
        <v>81.452200000000005</v>
      </c>
      <c r="V10" s="3">
        <v>81.736999999999995</v>
      </c>
      <c r="W10" s="3">
        <v>81.408600000000007</v>
      </c>
      <c r="X10" s="3">
        <v>81.691500000000005</v>
      </c>
      <c r="Y10" s="3">
        <v>81.226500000000001</v>
      </c>
      <c r="Z10" s="9">
        <v>81.295500000000004</v>
      </c>
    </row>
    <row r="11" spans="1:26" ht="14.4">
      <c r="A11" s="17" t="s">
        <v>0</v>
      </c>
      <c r="B11" s="2">
        <v>76.659000000000006</v>
      </c>
      <c r="C11" s="2">
        <v>81.067599999999999</v>
      </c>
      <c r="D11" s="2">
        <v>80.884900000000002</v>
      </c>
      <c r="E11" s="9">
        <v>81.329899999999995</v>
      </c>
      <c r="F11" s="2">
        <v>80.962999999999994</v>
      </c>
      <c r="G11" s="2">
        <v>81.730900000000005</v>
      </c>
      <c r="H11" s="2">
        <v>80.736000000000004</v>
      </c>
      <c r="I11" s="2">
        <v>81.486099999999993</v>
      </c>
      <c r="J11" s="30">
        <v>100</v>
      </c>
      <c r="K11" s="20">
        <v>98.353200000000001</v>
      </c>
      <c r="L11" s="20">
        <v>98.746600000000001</v>
      </c>
      <c r="M11" s="20">
        <v>98.694500000000005</v>
      </c>
      <c r="N11" s="20">
        <v>98.460499999999996</v>
      </c>
      <c r="O11" s="20">
        <v>98.460499999999996</v>
      </c>
      <c r="P11" s="20">
        <v>98.792299999999997</v>
      </c>
      <c r="Q11" s="19">
        <v>98.792299999999997</v>
      </c>
      <c r="R11" s="19">
        <v>98.445300000000003</v>
      </c>
      <c r="S11" s="19">
        <v>98.0137</v>
      </c>
      <c r="T11" s="19">
        <v>97.954800000000006</v>
      </c>
      <c r="U11" s="20">
        <v>97.984700000000004</v>
      </c>
      <c r="V11" s="19">
        <v>98.693600000000004</v>
      </c>
      <c r="W11" s="19">
        <v>97.912499999999994</v>
      </c>
      <c r="X11" s="19">
        <v>98.634</v>
      </c>
      <c r="Y11" s="19">
        <v>97.835599999999999</v>
      </c>
      <c r="Z11" s="9">
        <v>91.743700000000004</v>
      </c>
    </row>
    <row r="12" spans="1:26" ht="14.4">
      <c r="A12" s="17" t="s">
        <v>12</v>
      </c>
      <c r="B12" s="2">
        <v>76.660799999999995</v>
      </c>
      <c r="C12" s="2">
        <v>80.939599999999999</v>
      </c>
      <c r="D12" s="2">
        <v>80.785200000000003</v>
      </c>
      <c r="E12" s="2">
        <v>81.192999999999998</v>
      </c>
      <c r="F12" s="2">
        <v>80.754999999999995</v>
      </c>
      <c r="G12" s="2">
        <v>81.695899999999995</v>
      </c>
      <c r="H12" s="2">
        <v>80.748999999999995</v>
      </c>
      <c r="I12" s="2">
        <v>81.413499999999999</v>
      </c>
      <c r="J12" s="20">
        <v>98.352699999999999</v>
      </c>
      <c r="K12" s="30">
        <v>100</v>
      </c>
      <c r="L12" s="20">
        <v>98.167299999999997</v>
      </c>
      <c r="M12" s="20">
        <v>98.184799999999996</v>
      </c>
      <c r="N12" s="20">
        <v>98.110200000000006</v>
      </c>
      <c r="O12" s="20">
        <v>98.071399999999997</v>
      </c>
      <c r="P12" s="20">
        <v>98.161199999999994</v>
      </c>
      <c r="Q12" s="19">
        <v>98.161199999999994</v>
      </c>
      <c r="R12" s="19">
        <v>98.160300000000007</v>
      </c>
      <c r="S12" s="19">
        <v>98.221800000000002</v>
      </c>
      <c r="T12" s="19">
        <v>98.480199999999996</v>
      </c>
      <c r="U12" s="20">
        <v>98.1036</v>
      </c>
      <c r="V12" s="19">
        <v>98.260300000000001</v>
      </c>
      <c r="W12" s="19">
        <v>98.468999999999994</v>
      </c>
      <c r="X12" s="19">
        <v>98.206699999999998</v>
      </c>
      <c r="Y12" s="19">
        <v>98.063299999999998</v>
      </c>
      <c r="Z12" s="9">
        <v>91.704499999999996</v>
      </c>
    </row>
    <row r="13" spans="1:26" ht="14.4">
      <c r="A13" s="17" t="s">
        <v>1</v>
      </c>
      <c r="B13" s="2">
        <v>76.748000000000005</v>
      </c>
      <c r="C13" s="2">
        <v>81.194500000000005</v>
      </c>
      <c r="D13" s="2">
        <v>80.982299999999995</v>
      </c>
      <c r="E13" s="2">
        <v>81.264499999999998</v>
      </c>
      <c r="F13" s="2">
        <v>80.949700000000007</v>
      </c>
      <c r="G13" s="9">
        <v>81.752499999999998</v>
      </c>
      <c r="H13" s="2">
        <v>80.841700000000003</v>
      </c>
      <c r="I13" s="2">
        <v>81.528800000000004</v>
      </c>
      <c r="J13" s="20">
        <v>98.757400000000004</v>
      </c>
      <c r="K13" s="20">
        <v>98.0976</v>
      </c>
      <c r="L13" s="30">
        <v>100</v>
      </c>
      <c r="M13" s="20">
        <v>99.957499999999996</v>
      </c>
      <c r="N13" s="20">
        <v>98.480400000000003</v>
      </c>
      <c r="O13" s="20">
        <v>98.517300000000006</v>
      </c>
      <c r="P13" s="20">
        <v>99.992500000000007</v>
      </c>
      <c r="Q13" s="19">
        <v>99.992500000000007</v>
      </c>
      <c r="R13" s="19">
        <v>98.417000000000002</v>
      </c>
      <c r="S13" s="19">
        <v>97.885499999999993</v>
      </c>
      <c r="T13" s="19">
        <v>98.058999999999997</v>
      </c>
      <c r="U13" s="20">
        <v>98.037499999999994</v>
      </c>
      <c r="V13" s="19">
        <v>98.687200000000004</v>
      </c>
      <c r="W13" s="19">
        <v>98.043700000000001</v>
      </c>
      <c r="X13" s="19">
        <v>98.614900000000006</v>
      </c>
      <c r="Y13" s="19">
        <v>97.755399999999995</v>
      </c>
      <c r="Z13" s="9">
        <v>91.611400000000003</v>
      </c>
    </row>
    <row r="14" spans="1:26" ht="14.4">
      <c r="A14" s="17" t="s">
        <v>11</v>
      </c>
      <c r="B14" s="2">
        <v>76.717399999999998</v>
      </c>
      <c r="C14" s="2">
        <v>81.204099999999997</v>
      </c>
      <c r="D14" s="2">
        <v>80.933599999999998</v>
      </c>
      <c r="E14" s="2">
        <v>81.304299999999998</v>
      </c>
      <c r="F14" s="2">
        <v>80.9846</v>
      </c>
      <c r="G14" s="2">
        <v>81.877499999999998</v>
      </c>
      <c r="H14" s="2">
        <v>80.733900000000006</v>
      </c>
      <c r="I14" s="2">
        <v>81.485500000000002</v>
      </c>
      <c r="J14" s="20">
        <v>98.727699999999999</v>
      </c>
      <c r="K14" s="20">
        <v>98.074700000000007</v>
      </c>
      <c r="L14" s="20">
        <v>99.917599999999993</v>
      </c>
      <c r="M14" s="30">
        <v>100</v>
      </c>
      <c r="N14" s="20">
        <v>98.397999999999996</v>
      </c>
      <c r="O14" s="20">
        <v>98.468199999999996</v>
      </c>
      <c r="P14" s="20">
        <v>99.918400000000005</v>
      </c>
      <c r="Q14" s="19">
        <v>99.918400000000005</v>
      </c>
      <c r="R14" s="19">
        <v>98.367500000000007</v>
      </c>
      <c r="S14" s="19">
        <v>97.780799999999999</v>
      </c>
      <c r="T14" s="19">
        <v>97.995599999999996</v>
      </c>
      <c r="U14" s="20">
        <v>97.984700000000004</v>
      </c>
      <c r="V14" s="19">
        <v>98.641900000000007</v>
      </c>
      <c r="W14" s="19">
        <v>98.010400000000004</v>
      </c>
      <c r="X14" s="19">
        <v>98.586200000000005</v>
      </c>
      <c r="Y14" s="19">
        <v>97.721800000000002</v>
      </c>
      <c r="Z14" s="9">
        <v>91.722999999999999</v>
      </c>
    </row>
    <row r="15" spans="1:26" ht="14.4">
      <c r="A15" s="17" t="s">
        <v>1419</v>
      </c>
      <c r="B15" s="2">
        <v>76.672300000000007</v>
      </c>
      <c r="C15" s="2">
        <v>81.242000000000004</v>
      </c>
      <c r="D15" s="10">
        <v>80.703100000000006</v>
      </c>
      <c r="E15" s="2">
        <v>81.358400000000003</v>
      </c>
      <c r="F15" s="2">
        <v>80.760999999999996</v>
      </c>
      <c r="G15" s="2">
        <v>81.694000000000003</v>
      </c>
      <c r="H15" s="2">
        <v>80.769400000000005</v>
      </c>
      <c r="I15" s="2">
        <v>81.418800000000005</v>
      </c>
      <c r="J15" s="20">
        <v>98.4619</v>
      </c>
      <c r="K15" s="20">
        <v>98.125799999999998</v>
      </c>
      <c r="L15" s="20">
        <v>98.475099999999998</v>
      </c>
      <c r="M15" s="20">
        <v>98.488399999999999</v>
      </c>
      <c r="N15" s="30">
        <v>100</v>
      </c>
      <c r="O15" s="20">
        <v>99.983199999999997</v>
      </c>
      <c r="P15" s="20">
        <v>98.511799999999994</v>
      </c>
      <c r="Q15" s="19">
        <v>98.511799999999994</v>
      </c>
      <c r="R15" s="19">
        <v>98.627600000000001</v>
      </c>
      <c r="S15" s="19">
        <v>97.951499999999996</v>
      </c>
      <c r="T15" s="19">
        <v>98.035300000000007</v>
      </c>
      <c r="U15" s="20">
        <v>97.9602</v>
      </c>
      <c r="V15" s="19">
        <v>98.543999999999997</v>
      </c>
      <c r="W15" s="19">
        <v>97.921800000000005</v>
      </c>
      <c r="X15" s="19">
        <v>98.501400000000004</v>
      </c>
      <c r="Y15" s="19">
        <v>97.841700000000003</v>
      </c>
      <c r="Z15" s="9">
        <v>91.715599999999995</v>
      </c>
    </row>
    <row r="16" spans="1:26" ht="14.4">
      <c r="A16" s="17" t="s">
        <v>1420</v>
      </c>
      <c r="B16" s="2">
        <v>76.687399999999997</v>
      </c>
      <c r="C16" s="2">
        <v>81.149500000000003</v>
      </c>
      <c r="D16" s="2">
        <v>80.621700000000004</v>
      </c>
      <c r="E16" s="2">
        <v>81.356399999999994</v>
      </c>
      <c r="F16" s="2">
        <v>80.7333</v>
      </c>
      <c r="G16" s="2">
        <v>81.645600000000002</v>
      </c>
      <c r="H16" s="2">
        <v>80.865200000000002</v>
      </c>
      <c r="I16" s="2">
        <v>81.413499999999999</v>
      </c>
      <c r="J16" s="20">
        <v>98.477400000000003</v>
      </c>
      <c r="K16" s="20">
        <v>98.024600000000007</v>
      </c>
      <c r="L16" s="20">
        <v>98.543499999999995</v>
      </c>
      <c r="M16" s="20">
        <v>98.467399999999998</v>
      </c>
      <c r="N16" s="20">
        <v>99.9803</v>
      </c>
      <c r="O16" s="30">
        <v>100</v>
      </c>
      <c r="P16" s="20">
        <v>98.503600000000006</v>
      </c>
      <c r="Q16" s="19">
        <v>98.503600000000006</v>
      </c>
      <c r="R16" s="19">
        <v>98.667000000000002</v>
      </c>
      <c r="S16" s="19">
        <v>97.857299999999995</v>
      </c>
      <c r="T16" s="19">
        <v>98.035700000000006</v>
      </c>
      <c r="U16" s="20">
        <v>97.902500000000003</v>
      </c>
      <c r="V16" s="19">
        <v>98.569199999999995</v>
      </c>
      <c r="W16" s="19">
        <v>97.951999999999998</v>
      </c>
      <c r="X16" s="19">
        <v>98.527500000000003</v>
      </c>
      <c r="Y16" s="19">
        <v>97.763800000000003</v>
      </c>
      <c r="Z16" s="9">
        <v>91.639899999999997</v>
      </c>
    </row>
    <row r="17" spans="1:26" ht="14.4">
      <c r="A17" s="17" t="s">
        <v>2</v>
      </c>
      <c r="B17" s="2">
        <v>76.719300000000004</v>
      </c>
      <c r="C17" s="2">
        <v>81.34</v>
      </c>
      <c r="D17" s="2">
        <v>80.812799999999996</v>
      </c>
      <c r="E17" s="2">
        <v>81.214100000000002</v>
      </c>
      <c r="F17" s="2">
        <v>80.908100000000005</v>
      </c>
      <c r="G17" s="2">
        <v>81.801000000000002</v>
      </c>
      <c r="H17" s="2">
        <v>80.794399999999996</v>
      </c>
      <c r="I17" s="2">
        <v>81.409199999999998</v>
      </c>
      <c r="J17" s="20">
        <v>98.741900000000001</v>
      </c>
      <c r="K17" s="20">
        <v>98.082800000000006</v>
      </c>
      <c r="L17" s="20">
        <v>99.992500000000007</v>
      </c>
      <c r="M17" s="20">
        <v>99.950599999999994</v>
      </c>
      <c r="N17" s="20">
        <v>98.480900000000005</v>
      </c>
      <c r="O17" s="20">
        <v>98.472800000000007</v>
      </c>
      <c r="P17" s="30">
        <v>100</v>
      </c>
      <c r="Q17" s="19">
        <v>100</v>
      </c>
      <c r="R17" s="19">
        <v>98.460099999999997</v>
      </c>
      <c r="S17" s="19">
        <v>97.9161</v>
      </c>
      <c r="T17" s="19">
        <v>97.999099999999999</v>
      </c>
      <c r="U17" s="20">
        <v>98.029499999999999</v>
      </c>
      <c r="V17" s="19">
        <v>98.65</v>
      </c>
      <c r="W17" s="19">
        <v>98.019000000000005</v>
      </c>
      <c r="X17" s="19">
        <v>98.626000000000005</v>
      </c>
      <c r="Y17" s="19">
        <v>97.695700000000002</v>
      </c>
      <c r="Z17" s="9">
        <v>91.625299999999996</v>
      </c>
    </row>
    <row r="18" spans="1:26" ht="14.4">
      <c r="A18" s="17" t="s">
        <v>3</v>
      </c>
      <c r="B18" s="2">
        <v>76.743600000000001</v>
      </c>
      <c r="C18" s="2">
        <v>81.268600000000006</v>
      </c>
      <c r="D18" s="2">
        <v>80.809700000000007</v>
      </c>
      <c r="E18" s="2">
        <v>81.225399999999993</v>
      </c>
      <c r="F18" s="2">
        <v>80.955600000000004</v>
      </c>
      <c r="G18" s="2">
        <v>81.8523</v>
      </c>
      <c r="H18" s="2">
        <v>80.852599999999995</v>
      </c>
      <c r="I18" s="2">
        <v>81.463999999999999</v>
      </c>
      <c r="J18" s="20">
        <v>98.741900000000001</v>
      </c>
      <c r="K18" s="20">
        <v>98.082800000000006</v>
      </c>
      <c r="L18" s="20">
        <v>99.992500000000007</v>
      </c>
      <c r="M18" s="20">
        <v>99.950599999999994</v>
      </c>
      <c r="N18" s="20">
        <v>98.480900000000005</v>
      </c>
      <c r="O18" s="20">
        <v>98.472800000000007</v>
      </c>
      <c r="P18" s="20">
        <v>100</v>
      </c>
      <c r="Q18" s="31">
        <v>100</v>
      </c>
      <c r="R18" s="19">
        <v>98.460099999999997</v>
      </c>
      <c r="S18" s="19">
        <v>97.9161</v>
      </c>
      <c r="T18" s="19">
        <v>97.999099999999999</v>
      </c>
      <c r="U18" s="19">
        <v>98.029499999999999</v>
      </c>
      <c r="V18" s="19">
        <v>98.65</v>
      </c>
      <c r="W18" s="19">
        <v>97.962000000000003</v>
      </c>
      <c r="X18" s="19">
        <v>98.626000000000005</v>
      </c>
      <c r="Y18" s="19">
        <v>97.700900000000004</v>
      </c>
      <c r="Z18" s="9">
        <v>91.625299999999996</v>
      </c>
    </row>
    <row r="19" spans="1:26" ht="14.4">
      <c r="A19" s="17" t="s">
        <v>4</v>
      </c>
      <c r="B19" s="2">
        <v>76.682699999999997</v>
      </c>
      <c r="C19" s="2">
        <v>81.080200000000005</v>
      </c>
      <c r="D19" s="2">
        <v>80.717699999999994</v>
      </c>
      <c r="E19" s="2">
        <v>81.475899999999996</v>
      </c>
      <c r="F19" s="2">
        <v>80.7958</v>
      </c>
      <c r="G19" s="2">
        <v>81.795699999999997</v>
      </c>
      <c r="H19" s="2">
        <v>80.784300000000002</v>
      </c>
      <c r="I19" s="2">
        <v>81.461299999999994</v>
      </c>
      <c r="J19" s="20">
        <v>98.330600000000004</v>
      </c>
      <c r="K19" s="20">
        <v>98.045199999999994</v>
      </c>
      <c r="L19" s="20">
        <v>98.434899999999999</v>
      </c>
      <c r="M19" s="20">
        <v>98.435400000000001</v>
      </c>
      <c r="N19" s="20">
        <v>98.565100000000001</v>
      </c>
      <c r="O19" s="20">
        <v>98.608500000000006</v>
      </c>
      <c r="P19" s="20">
        <v>98.465599999999995</v>
      </c>
      <c r="Q19" s="19">
        <v>98.465599999999995</v>
      </c>
      <c r="R19" s="31">
        <v>100</v>
      </c>
      <c r="S19" s="19">
        <v>97.968699999999998</v>
      </c>
      <c r="T19" s="19">
        <v>98.0702</v>
      </c>
      <c r="U19" s="19">
        <v>98.002499999999998</v>
      </c>
      <c r="V19" s="19">
        <v>98.538600000000002</v>
      </c>
      <c r="W19" s="19">
        <v>97.933800000000005</v>
      </c>
      <c r="X19" s="19">
        <v>98.512500000000003</v>
      </c>
      <c r="Y19" s="19">
        <v>97.810199999999995</v>
      </c>
      <c r="Z19" s="9">
        <v>91.593199999999996</v>
      </c>
    </row>
    <row r="20" spans="1:26" ht="14.4">
      <c r="A20" s="17" t="s">
        <v>5</v>
      </c>
      <c r="B20" s="2">
        <v>76.742500000000007</v>
      </c>
      <c r="C20" s="2">
        <v>81.012</v>
      </c>
      <c r="D20" s="2">
        <v>80.781700000000001</v>
      </c>
      <c r="E20" s="2">
        <v>81.335999999999999</v>
      </c>
      <c r="F20" s="2">
        <v>80.835999999999999</v>
      </c>
      <c r="G20" s="2">
        <v>81.528499999999994</v>
      </c>
      <c r="H20" s="2">
        <v>80.954999999999998</v>
      </c>
      <c r="I20" s="2">
        <v>81.278300000000002</v>
      </c>
      <c r="J20" s="20">
        <v>98.005099999999999</v>
      </c>
      <c r="K20" s="20">
        <v>98.174800000000005</v>
      </c>
      <c r="L20" s="20">
        <v>97.9512</v>
      </c>
      <c r="M20" s="20">
        <v>97.946100000000001</v>
      </c>
      <c r="N20" s="20">
        <v>97.960800000000006</v>
      </c>
      <c r="O20" s="20">
        <v>97.908699999999996</v>
      </c>
      <c r="P20" s="20">
        <v>97.976399999999998</v>
      </c>
      <c r="Q20" s="19">
        <v>97.976399999999998</v>
      </c>
      <c r="R20" s="19">
        <v>97.970600000000005</v>
      </c>
      <c r="S20" s="31">
        <v>100</v>
      </c>
      <c r="T20" s="19">
        <v>98.293899999999994</v>
      </c>
      <c r="U20" s="19">
        <v>99.8476</v>
      </c>
      <c r="V20" s="19">
        <v>97.9422</v>
      </c>
      <c r="W20" s="19">
        <v>98.067099999999996</v>
      </c>
      <c r="X20" s="19">
        <v>97.9495</v>
      </c>
      <c r="Y20" s="19">
        <v>97.899000000000001</v>
      </c>
      <c r="Z20" s="9">
        <v>91.616500000000002</v>
      </c>
    </row>
    <row r="21" spans="1:26" ht="14.4">
      <c r="A21" s="17" t="s">
        <v>6</v>
      </c>
      <c r="B21" s="2">
        <v>76.655199999999994</v>
      </c>
      <c r="C21" s="2">
        <v>80.931799999999996</v>
      </c>
      <c r="D21" s="2">
        <v>80.693700000000007</v>
      </c>
      <c r="E21" s="2">
        <v>81.179599999999994</v>
      </c>
      <c r="F21" s="2">
        <v>80.716700000000003</v>
      </c>
      <c r="G21" s="2">
        <v>81.366399999999999</v>
      </c>
      <c r="H21" s="2">
        <v>80.653499999999994</v>
      </c>
      <c r="I21" s="2">
        <v>81.200500000000005</v>
      </c>
      <c r="J21" s="20">
        <v>97.990700000000004</v>
      </c>
      <c r="K21" s="20">
        <v>98.395399999999995</v>
      </c>
      <c r="L21" s="20">
        <v>98.075500000000005</v>
      </c>
      <c r="M21" s="20">
        <v>98.070300000000003</v>
      </c>
      <c r="N21" s="20">
        <v>98.122299999999996</v>
      </c>
      <c r="O21" s="20">
        <v>98.166499999999999</v>
      </c>
      <c r="P21" s="20">
        <v>98.059200000000004</v>
      </c>
      <c r="Q21" s="19">
        <v>98.059200000000004</v>
      </c>
      <c r="R21" s="19">
        <v>98.170299999999997</v>
      </c>
      <c r="S21" s="19">
        <v>98.289100000000005</v>
      </c>
      <c r="T21" s="31">
        <v>100</v>
      </c>
      <c r="U21" s="19">
        <v>98.252099999999999</v>
      </c>
      <c r="V21" s="19">
        <v>98.177499999999995</v>
      </c>
      <c r="W21" s="19">
        <v>98.388800000000003</v>
      </c>
      <c r="X21" s="19">
        <v>98.140500000000003</v>
      </c>
      <c r="Y21" s="19">
        <v>98.061099999999996</v>
      </c>
      <c r="Z21" s="9">
        <v>91.619100000000003</v>
      </c>
    </row>
    <row r="22" spans="1:26" ht="14.4">
      <c r="A22" s="17" t="s">
        <v>10</v>
      </c>
      <c r="B22" s="2">
        <v>76.680599999999998</v>
      </c>
      <c r="C22" s="2">
        <v>81.213800000000006</v>
      </c>
      <c r="D22" s="2">
        <v>80.856399999999994</v>
      </c>
      <c r="E22" s="2">
        <v>81.457599999999999</v>
      </c>
      <c r="F22" s="2">
        <v>80.882099999999994</v>
      </c>
      <c r="G22" s="2">
        <v>81.505300000000005</v>
      </c>
      <c r="H22" s="2">
        <v>80.930899999999994</v>
      </c>
      <c r="I22" s="2">
        <v>81.452200000000005</v>
      </c>
      <c r="J22" s="20">
        <v>97.984700000000004</v>
      </c>
      <c r="K22" s="20">
        <v>98.1036</v>
      </c>
      <c r="L22" s="20">
        <v>98.037499999999994</v>
      </c>
      <c r="M22" s="20">
        <v>97.984700000000004</v>
      </c>
      <c r="N22" s="20">
        <v>97.9602</v>
      </c>
      <c r="O22" s="20">
        <v>97.902500000000003</v>
      </c>
      <c r="P22" s="20">
        <v>98.029499999999999</v>
      </c>
      <c r="Q22" s="19">
        <v>98.029499999999999</v>
      </c>
      <c r="R22" s="19">
        <v>98.002499999999998</v>
      </c>
      <c r="S22" s="19">
        <v>99.8476</v>
      </c>
      <c r="T22" s="19">
        <v>98.252099999999999</v>
      </c>
      <c r="U22" s="30">
        <v>100</v>
      </c>
      <c r="V22" s="19">
        <v>97.991900000000001</v>
      </c>
      <c r="W22" s="19">
        <v>98.135300000000001</v>
      </c>
      <c r="X22" s="19">
        <v>97.9405</v>
      </c>
      <c r="Y22" s="19">
        <v>97.914100000000005</v>
      </c>
      <c r="Z22" s="9">
        <v>91.613699999999994</v>
      </c>
    </row>
    <row r="23" spans="1:26" ht="14.4">
      <c r="A23" s="17" t="s">
        <v>9</v>
      </c>
      <c r="B23" s="2">
        <v>76.773099999999999</v>
      </c>
      <c r="C23" s="2">
        <v>81.1447</v>
      </c>
      <c r="D23" s="2">
        <v>80.796099999999996</v>
      </c>
      <c r="E23" s="2">
        <v>81.502200000000002</v>
      </c>
      <c r="F23" s="2">
        <v>80.814300000000003</v>
      </c>
      <c r="G23" s="2">
        <v>81.895600000000002</v>
      </c>
      <c r="H23" s="2">
        <v>80.868300000000005</v>
      </c>
      <c r="I23" s="2">
        <v>81.753200000000007</v>
      </c>
      <c r="J23" s="20">
        <v>98.722200000000001</v>
      </c>
      <c r="K23" s="20">
        <v>98.108800000000002</v>
      </c>
      <c r="L23" s="20">
        <v>98.688199999999995</v>
      </c>
      <c r="M23" s="20">
        <v>98.661100000000005</v>
      </c>
      <c r="N23" s="20">
        <v>98.471299999999999</v>
      </c>
      <c r="O23" s="20">
        <v>98.486999999999995</v>
      </c>
      <c r="P23" s="20">
        <v>98.725899999999996</v>
      </c>
      <c r="Q23" s="19">
        <v>98.725899999999996</v>
      </c>
      <c r="R23" s="19">
        <v>98.543199999999999</v>
      </c>
      <c r="S23" s="19">
        <v>97.853200000000001</v>
      </c>
      <c r="T23" s="19">
        <v>97.975399999999993</v>
      </c>
      <c r="U23" s="19">
        <v>97.991900000000001</v>
      </c>
      <c r="V23" s="31">
        <v>100</v>
      </c>
      <c r="W23" s="19">
        <v>97.984099999999998</v>
      </c>
      <c r="X23" s="19">
        <v>98.770899999999997</v>
      </c>
      <c r="Y23" s="19">
        <v>97.793099999999995</v>
      </c>
      <c r="Z23" s="9">
        <v>91.661699999999996</v>
      </c>
    </row>
    <row r="24" spans="1:26" ht="14.4">
      <c r="A24" s="17" t="s">
        <v>8</v>
      </c>
      <c r="B24" s="2">
        <v>76.707300000000004</v>
      </c>
      <c r="C24" s="2">
        <v>81.014499999999998</v>
      </c>
      <c r="D24" s="2">
        <v>80.869100000000003</v>
      </c>
      <c r="E24" s="2">
        <v>81.458100000000002</v>
      </c>
      <c r="F24" s="2">
        <v>80.733699999999999</v>
      </c>
      <c r="G24" s="2">
        <v>81.516900000000007</v>
      </c>
      <c r="H24" s="2">
        <v>80.764200000000002</v>
      </c>
      <c r="I24" s="2">
        <v>81.345799999999997</v>
      </c>
      <c r="J24" s="20">
        <v>97.991699999999994</v>
      </c>
      <c r="K24" s="20">
        <v>98.472999999999999</v>
      </c>
      <c r="L24" s="20">
        <v>98.037999999999997</v>
      </c>
      <c r="M24" s="20">
        <v>98.0381</v>
      </c>
      <c r="N24" s="20">
        <v>97.955799999999996</v>
      </c>
      <c r="O24" s="20">
        <v>97.962900000000005</v>
      </c>
      <c r="P24" s="20">
        <v>98.056600000000003</v>
      </c>
      <c r="Q24" s="19">
        <v>98.056600000000003</v>
      </c>
      <c r="R24" s="19">
        <v>97.988</v>
      </c>
      <c r="S24" s="19">
        <v>98.200900000000004</v>
      </c>
      <c r="T24" s="19">
        <v>98.364800000000002</v>
      </c>
      <c r="U24" s="19">
        <v>98.135300000000001</v>
      </c>
      <c r="V24" s="19">
        <v>98.129099999999994</v>
      </c>
      <c r="W24" s="31">
        <v>100</v>
      </c>
      <c r="X24" s="19">
        <v>98.053200000000004</v>
      </c>
      <c r="Y24" s="19">
        <v>97.985299999999995</v>
      </c>
      <c r="Z24" s="9">
        <v>91.600300000000004</v>
      </c>
    </row>
    <row r="25" spans="1:26" ht="14.4">
      <c r="A25" s="17" t="s">
        <v>1422</v>
      </c>
      <c r="B25" s="2">
        <v>76.694400000000002</v>
      </c>
      <c r="C25" s="2">
        <v>81.031899999999993</v>
      </c>
      <c r="D25" s="2">
        <v>80.849100000000007</v>
      </c>
      <c r="E25" s="2">
        <v>81.411699999999996</v>
      </c>
      <c r="F25" s="2">
        <v>80.797399999999996</v>
      </c>
      <c r="G25" s="2">
        <v>81.717600000000004</v>
      </c>
      <c r="H25" s="2">
        <v>80.762799999999999</v>
      </c>
      <c r="I25" s="2">
        <v>81.405799999999999</v>
      </c>
      <c r="J25" s="20">
        <v>98.648300000000006</v>
      </c>
      <c r="K25" s="20">
        <v>98.101500000000001</v>
      </c>
      <c r="L25" s="20">
        <v>98.623199999999997</v>
      </c>
      <c r="M25" s="20">
        <v>98.566299999999998</v>
      </c>
      <c r="N25" s="20">
        <v>98.493600000000001</v>
      </c>
      <c r="O25" s="20">
        <v>98.499300000000005</v>
      </c>
      <c r="P25" s="20">
        <v>98.613</v>
      </c>
      <c r="Q25" s="19">
        <v>98.613</v>
      </c>
      <c r="R25" s="19">
        <v>98.472099999999998</v>
      </c>
      <c r="S25" s="19">
        <v>97.984800000000007</v>
      </c>
      <c r="T25" s="19">
        <v>98.025700000000001</v>
      </c>
      <c r="U25" s="19">
        <v>97.9405</v>
      </c>
      <c r="V25" s="19">
        <v>98.734899999999996</v>
      </c>
      <c r="W25" s="19">
        <v>97.949799999999996</v>
      </c>
      <c r="X25" s="31">
        <v>100</v>
      </c>
      <c r="Y25" s="19">
        <v>97.642899999999997</v>
      </c>
      <c r="Z25" s="9">
        <v>91.641999999999996</v>
      </c>
    </row>
    <row r="26" spans="1:26" ht="14.4">
      <c r="A26" s="17" t="s">
        <v>7</v>
      </c>
      <c r="B26" s="2">
        <v>76.716099999999997</v>
      </c>
      <c r="C26" s="2">
        <v>80.959199999999996</v>
      </c>
      <c r="D26" s="2">
        <v>80.747299999999996</v>
      </c>
      <c r="E26" s="2">
        <v>81.265699999999995</v>
      </c>
      <c r="F26" s="2">
        <v>80.666899999999998</v>
      </c>
      <c r="G26" s="2">
        <v>81.380799999999994</v>
      </c>
      <c r="H26" s="2">
        <v>80.7958</v>
      </c>
      <c r="I26" s="2">
        <v>81.054000000000002</v>
      </c>
      <c r="J26" s="20">
        <v>97.817999999999998</v>
      </c>
      <c r="K26" s="20">
        <v>98.088800000000006</v>
      </c>
      <c r="L26" s="20">
        <v>97.750100000000003</v>
      </c>
      <c r="M26" s="20">
        <v>97.768199999999993</v>
      </c>
      <c r="N26" s="20">
        <v>97.922399999999996</v>
      </c>
      <c r="O26" s="20">
        <v>97.897400000000005</v>
      </c>
      <c r="P26" s="20">
        <v>97.741600000000005</v>
      </c>
      <c r="Q26" s="19">
        <v>97.741600000000005</v>
      </c>
      <c r="R26" s="19">
        <v>97.926000000000002</v>
      </c>
      <c r="S26" s="19">
        <v>97.937299999999993</v>
      </c>
      <c r="T26" s="19">
        <v>98.085899999999995</v>
      </c>
      <c r="U26" s="19">
        <v>97.914100000000005</v>
      </c>
      <c r="V26" s="19">
        <v>97.820599999999999</v>
      </c>
      <c r="W26" s="19">
        <v>98.0244</v>
      </c>
      <c r="X26" s="19">
        <v>97.840400000000002</v>
      </c>
      <c r="Y26" s="31">
        <v>99.995699999999999</v>
      </c>
      <c r="Z26" s="9">
        <v>91.337999999999994</v>
      </c>
    </row>
    <row r="27" spans="1:26" ht="14.4">
      <c r="A27" s="17" t="s">
        <v>41</v>
      </c>
      <c r="B27" s="2">
        <v>76.786699999999996</v>
      </c>
      <c r="C27" s="2">
        <v>80.818200000000004</v>
      </c>
      <c r="D27" s="2">
        <v>80.152900000000002</v>
      </c>
      <c r="E27" s="2">
        <v>81.037300000000002</v>
      </c>
      <c r="F27" s="2">
        <v>80.352699999999999</v>
      </c>
      <c r="G27" s="2">
        <v>81.373699999999999</v>
      </c>
      <c r="H27" s="2">
        <v>80.421199999999999</v>
      </c>
      <c r="I27" s="2">
        <v>81.045299999999997</v>
      </c>
      <c r="J27" s="9">
        <v>91.794399999999996</v>
      </c>
      <c r="K27" s="9">
        <v>91.717600000000004</v>
      </c>
      <c r="L27" s="9">
        <v>91.773499999999999</v>
      </c>
      <c r="M27" s="9">
        <v>91.769199999999998</v>
      </c>
      <c r="N27" s="9">
        <v>91.831900000000005</v>
      </c>
      <c r="O27" s="9">
        <v>91.8215</v>
      </c>
      <c r="P27" s="9">
        <v>91.811499999999995</v>
      </c>
      <c r="Q27" s="18">
        <v>91.811499999999995</v>
      </c>
      <c r="R27" s="18">
        <v>91.717799999999997</v>
      </c>
      <c r="S27" s="18">
        <v>91.610500000000002</v>
      </c>
      <c r="T27" s="18">
        <v>91.7239</v>
      </c>
      <c r="U27" s="9">
        <v>91.613699999999994</v>
      </c>
      <c r="V27" s="18">
        <v>91.751499999999993</v>
      </c>
      <c r="W27" s="18">
        <v>91.642200000000003</v>
      </c>
      <c r="X27" s="18">
        <v>91.757099999999994</v>
      </c>
      <c r="Y27" s="18">
        <v>91.410200000000003</v>
      </c>
      <c r="Z27" s="30">
        <v>100</v>
      </c>
    </row>
    <row r="29" spans="1:26" ht="14.4">
      <c r="D29" s="14"/>
    </row>
    <row r="30" spans="1:26">
      <c r="D30" s="12" t="s">
        <v>37</v>
      </c>
    </row>
    <row r="31" spans="1:26">
      <c r="D31" s="21" t="s">
        <v>36</v>
      </c>
      <c r="E31" s="11" t="s">
        <v>40</v>
      </c>
    </row>
    <row r="32" spans="1:26">
      <c r="D32" s="33" t="s">
        <v>36</v>
      </c>
      <c r="E32" s="1" t="s">
        <v>42</v>
      </c>
    </row>
    <row r="33" spans="4:5" ht="14.4">
      <c r="D33" s="1" t="s">
        <v>32</v>
      </c>
      <c r="E33" s="13" t="s">
        <v>1412</v>
      </c>
    </row>
    <row r="34" spans="4:5" ht="14.4">
      <c r="D34" s="1" t="s">
        <v>31</v>
      </c>
      <c r="E34" s="1" t="s">
        <v>1413</v>
      </c>
    </row>
    <row r="35" spans="4:5" ht="14.4">
      <c r="D35" s="1" t="s">
        <v>38</v>
      </c>
      <c r="E35" s="13" t="s">
        <v>39</v>
      </c>
    </row>
  </sheetData>
  <pageMargins left="0" right="0" top="0.39370078740157483" bottom="0.39370078740157483" header="0" footer="0"/>
  <pageSetup paperSize="9" orientation="portrait" verticalDpi="0" r:id="rId1"/>
  <headerFooter>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208"/>
  <sheetViews>
    <sheetView workbookViewId="0">
      <selection activeCell="F1" sqref="F1:F1048576"/>
    </sheetView>
  </sheetViews>
  <sheetFormatPr defaultRowHeight="14.4"/>
  <cols>
    <col min="1" max="1" width="14.33203125" bestFit="1" customWidth="1"/>
    <col min="2" max="2" width="21.33203125" bestFit="1" customWidth="1"/>
  </cols>
  <sheetData>
    <row r="1" spans="1:14">
      <c r="A1" s="22" t="s">
        <v>1059</v>
      </c>
      <c r="B1" s="15" t="s">
        <v>22</v>
      </c>
      <c r="C1" s="15" t="s">
        <v>23</v>
      </c>
      <c r="D1" s="15" t="s">
        <v>24</v>
      </c>
      <c r="E1" s="15" t="s">
        <v>26</v>
      </c>
      <c r="F1" s="15" t="s">
        <v>21</v>
      </c>
      <c r="G1" s="15" t="s">
        <v>1415</v>
      </c>
      <c r="H1" s="15" t="s">
        <v>1416</v>
      </c>
      <c r="I1" s="15" t="s">
        <v>25</v>
      </c>
      <c r="J1" s="15" t="s">
        <v>29</v>
      </c>
      <c r="K1" s="15" t="s">
        <v>30</v>
      </c>
      <c r="L1" s="15" t="s">
        <v>44</v>
      </c>
      <c r="M1" s="15" t="s">
        <v>27</v>
      </c>
      <c r="N1" s="15" t="s">
        <v>28</v>
      </c>
    </row>
    <row r="2" spans="1:14">
      <c r="A2" s="15" t="s">
        <v>694</v>
      </c>
      <c r="B2" t="s">
        <v>695</v>
      </c>
      <c r="C2" t="s">
        <v>695</v>
      </c>
      <c r="D2" t="s">
        <v>695</v>
      </c>
      <c r="E2" t="s">
        <v>695</v>
      </c>
      <c r="F2" t="s">
        <v>695</v>
      </c>
      <c r="G2" t="s">
        <v>696</v>
      </c>
      <c r="H2" t="s">
        <v>696</v>
      </c>
      <c r="I2" t="s">
        <v>695</v>
      </c>
      <c r="J2" t="s">
        <v>696</v>
      </c>
      <c r="K2" t="s">
        <v>695</v>
      </c>
      <c r="L2" t="s">
        <v>696</v>
      </c>
      <c r="M2" t="s">
        <v>696</v>
      </c>
    </row>
    <row r="3" spans="1:14">
      <c r="A3" s="15" t="s">
        <v>697</v>
      </c>
      <c r="B3" t="s">
        <v>698</v>
      </c>
      <c r="C3" t="s">
        <v>698</v>
      </c>
      <c r="D3" t="s">
        <v>699</v>
      </c>
      <c r="E3" t="s">
        <v>698</v>
      </c>
      <c r="F3" t="s">
        <v>698</v>
      </c>
      <c r="G3" t="s">
        <v>698</v>
      </c>
      <c r="H3" t="s">
        <v>698</v>
      </c>
      <c r="I3" t="s">
        <v>698</v>
      </c>
      <c r="J3" t="s">
        <v>698</v>
      </c>
      <c r="K3" t="s">
        <v>698</v>
      </c>
      <c r="L3" t="s">
        <v>700</v>
      </c>
      <c r="M3" t="s">
        <v>700</v>
      </c>
      <c r="N3" t="s">
        <v>698</v>
      </c>
    </row>
    <row r="4" spans="1:14">
      <c r="A4" s="15" t="s">
        <v>125</v>
      </c>
      <c r="B4" t="s">
        <v>701</v>
      </c>
      <c r="C4" t="s">
        <v>701</v>
      </c>
      <c r="D4" t="s">
        <v>701</v>
      </c>
      <c r="E4" t="s">
        <v>701</v>
      </c>
      <c r="F4" t="s">
        <v>701</v>
      </c>
      <c r="G4" t="s">
        <v>701</v>
      </c>
      <c r="H4" t="s">
        <v>701</v>
      </c>
      <c r="I4" t="s">
        <v>701</v>
      </c>
      <c r="J4" t="s">
        <v>701</v>
      </c>
      <c r="K4" t="s">
        <v>701</v>
      </c>
      <c r="L4" t="s">
        <v>701</v>
      </c>
      <c r="M4" t="s">
        <v>701</v>
      </c>
      <c r="N4" t="s">
        <v>701</v>
      </c>
    </row>
    <row r="5" spans="1:14">
      <c r="A5" s="15" t="s">
        <v>122</v>
      </c>
      <c r="B5" t="s">
        <v>702</v>
      </c>
      <c r="C5" t="s">
        <v>702</v>
      </c>
      <c r="D5" t="s">
        <v>702</v>
      </c>
      <c r="E5" t="s">
        <v>702</v>
      </c>
      <c r="F5" t="s">
        <v>702</v>
      </c>
      <c r="G5" t="s">
        <v>702</v>
      </c>
      <c r="H5" t="s">
        <v>702</v>
      </c>
      <c r="I5" t="s">
        <v>702</v>
      </c>
      <c r="J5" t="s">
        <v>702</v>
      </c>
      <c r="K5" t="s">
        <v>702</v>
      </c>
      <c r="L5" t="s">
        <v>703</v>
      </c>
      <c r="M5" t="s">
        <v>702</v>
      </c>
      <c r="N5" t="s">
        <v>702</v>
      </c>
    </row>
    <row r="6" spans="1:14">
      <c r="A6" s="15" t="s">
        <v>102</v>
      </c>
      <c r="B6" t="s">
        <v>704</v>
      </c>
      <c r="C6" t="s">
        <v>704</v>
      </c>
      <c r="D6" t="s">
        <v>704</v>
      </c>
      <c r="E6" t="s">
        <v>704</v>
      </c>
      <c r="F6" t="s">
        <v>704</v>
      </c>
      <c r="G6" t="s">
        <v>704</v>
      </c>
      <c r="H6" t="s">
        <v>704</v>
      </c>
      <c r="I6" t="s">
        <v>704</v>
      </c>
      <c r="J6" t="s">
        <v>704</v>
      </c>
      <c r="K6" t="s">
        <v>704</v>
      </c>
      <c r="M6" t="s">
        <v>704</v>
      </c>
      <c r="N6" t="s">
        <v>704</v>
      </c>
    </row>
    <row r="7" spans="1:14">
      <c r="A7" s="15" t="s">
        <v>93</v>
      </c>
      <c r="C7" t="s">
        <v>705</v>
      </c>
      <c r="D7" t="s">
        <v>705</v>
      </c>
      <c r="E7" t="s">
        <v>705</v>
      </c>
      <c r="F7" t="s">
        <v>705</v>
      </c>
      <c r="G7" t="s">
        <v>705</v>
      </c>
      <c r="H7" t="s">
        <v>705</v>
      </c>
      <c r="I7" t="s">
        <v>705</v>
      </c>
      <c r="J7" t="s">
        <v>705</v>
      </c>
      <c r="K7" t="s">
        <v>705</v>
      </c>
      <c r="L7" t="s">
        <v>705</v>
      </c>
      <c r="M7" t="s">
        <v>705</v>
      </c>
      <c r="N7" t="s">
        <v>705</v>
      </c>
    </row>
    <row r="8" spans="1:14">
      <c r="A8" s="15" t="s">
        <v>81</v>
      </c>
      <c r="B8" t="s">
        <v>706</v>
      </c>
      <c r="G8" t="s">
        <v>706</v>
      </c>
      <c r="H8" t="s">
        <v>706</v>
      </c>
      <c r="J8" t="s">
        <v>706</v>
      </c>
      <c r="K8" t="s">
        <v>706</v>
      </c>
      <c r="M8" t="s">
        <v>706</v>
      </c>
      <c r="N8" t="s">
        <v>706</v>
      </c>
    </row>
    <row r="9" spans="1:14">
      <c r="A9" s="15" t="s">
        <v>73</v>
      </c>
      <c r="B9" t="s">
        <v>707</v>
      </c>
      <c r="C9" t="s">
        <v>707</v>
      </c>
      <c r="D9" t="s">
        <v>707</v>
      </c>
      <c r="E9" t="s">
        <v>707</v>
      </c>
      <c r="F9" t="s">
        <v>707</v>
      </c>
      <c r="G9" t="s">
        <v>707</v>
      </c>
      <c r="H9" t="s">
        <v>707</v>
      </c>
      <c r="I9" t="s">
        <v>707</v>
      </c>
      <c r="J9" t="s">
        <v>707</v>
      </c>
      <c r="K9" t="s">
        <v>707</v>
      </c>
      <c r="L9" t="s">
        <v>708</v>
      </c>
      <c r="M9" t="s">
        <v>707</v>
      </c>
      <c r="N9" t="s">
        <v>707</v>
      </c>
    </row>
    <row r="10" spans="1:14">
      <c r="A10" s="15" t="s">
        <v>149</v>
      </c>
      <c r="B10" t="s">
        <v>709</v>
      </c>
      <c r="C10" t="s">
        <v>710</v>
      </c>
      <c r="D10" t="s">
        <v>710</v>
      </c>
      <c r="E10" t="s">
        <v>710</v>
      </c>
      <c r="F10" t="s">
        <v>710</v>
      </c>
      <c r="G10" t="s">
        <v>710</v>
      </c>
      <c r="H10" t="s">
        <v>710</v>
      </c>
      <c r="I10" t="s">
        <v>710</v>
      </c>
      <c r="J10" t="s">
        <v>709</v>
      </c>
      <c r="K10" t="s">
        <v>710</v>
      </c>
      <c r="L10" t="s">
        <v>711</v>
      </c>
      <c r="M10" t="s">
        <v>709</v>
      </c>
      <c r="N10" t="s">
        <v>710</v>
      </c>
    </row>
    <row r="11" spans="1:14">
      <c r="A11" s="15" t="s">
        <v>146</v>
      </c>
      <c r="B11" t="s">
        <v>712</v>
      </c>
      <c r="C11" t="s">
        <v>712</v>
      </c>
      <c r="D11" t="s">
        <v>712</v>
      </c>
      <c r="E11" t="s">
        <v>712</v>
      </c>
      <c r="F11" t="s">
        <v>712</v>
      </c>
      <c r="G11" t="s">
        <v>712</v>
      </c>
      <c r="H11" t="s">
        <v>712</v>
      </c>
      <c r="I11" t="s">
        <v>712</v>
      </c>
      <c r="J11" t="s">
        <v>712</v>
      </c>
      <c r="K11" t="s">
        <v>712</v>
      </c>
      <c r="L11" t="s">
        <v>713</v>
      </c>
      <c r="M11" t="s">
        <v>712</v>
      </c>
      <c r="N11" t="s">
        <v>712</v>
      </c>
    </row>
    <row r="12" spans="1:14">
      <c r="A12" s="15" t="s">
        <v>143</v>
      </c>
      <c r="C12" t="s">
        <v>714</v>
      </c>
      <c r="D12" t="s">
        <v>715</v>
      </c>
      <c r="E12" t="s">
        <v>714</v>
      </c>
      <c r="F12" t="s">
        <v>714</v>
      </c>
      <c r="G12" t="s">
        <v>714</v>
      </c>
      <c r="H12" t="s">
        <v>714</v>
      </c>
      <c r="I12" t="s">
        <v>714</v>
      </c>
      <c r="J12" t="s">
        <v>714</v>
      </c>
      <c r="K12" t="s">
        <v>714</v>
      </c>
      <c r="L12" t="s">
        <v>715</v>
      </c>
      <c r="M12" t="s">
        <v>714</v>
      </c>
      <c r="N12" t="s">
        <v>714</v>
      </c>
    </row>
    <row r="13" spans="1:14">
      <c r="A13" s="15" t="s">
        <v>137</v>
      </c>
      <c r="B13" t="s">
        <v>716</v>
      </c>
      <c r="C13" t="s">
        <v>716</v>
      </c>
      <c r="D13" t="s">
        <v>716</v>
      </c>
      <c r="E13" t="s">
        <v>716</v>
      </c>
      <c r="F13" t="s">
        <v>716</v>
      </c>
      <c r="G13" t="s">
        <v>716</v>
      </c>
      <c r="H13" t="s">
        <v>716</v>
      </c>
      <c r="I13" t="s">
        <v>716</v>
      </c>
      <c r="J13" t="s">
        <v>716</v>
      </c>
      <c r="K13" t="s">
        <v>716</v>
      </c>
      <c r="L13" t="s">
        <v>716</v>
      </c>
      <c r="M13" t="s">
        <v>716</v>
      </c>
      <c r="N13" t="s">
        <v>716</v>
      </c>
    </row>
    <row r="14" spans="1:14">
      <c r="A14" s="15" t="s">
        <v>134</v>
      </c>
      <c r="B14" t="s">
        <v>717</v>
      </c>
      <c r="C14" t="s">
        <v>717</v>
      </c>
      <c r="D14" t="s">
        <v>717</v>
      </c>
      <c r="E14" t="s">
        <v>717</v>
      </c>
      <c r="F14" t="s">
        <v>717</v>
      </c>
      <c r="G14" t="s">
        <v>717</v>
      </c>
      <c r="H14" t="s">
        <v>717</v>
      </c>
      <c r="I14" t="s">
        <v>717</v>
      </c>
      <c r="J14" t="s">
        <v>717</v>
      </c>
      <c r="K14" t="s">
        <v>717</v>
      </c>
      <c r="L14" t="s">
        <v>717</v>
      </c>
      <c r="M14" t="s">
        <v>717</v>
      </c>
      <c r="N14" t="s">
        <v>717</v>
      </c>
    </row>
    <row r="15" spans="1:14">
      <c r="A15" s="15" t="s">
        <v>131</v>
      </c>
      <c r="B15" t="s">
        <v>718</v>
      </c>
      <c r="C15" t="s">
        <v>718</v>
      </c>
      <c r="D15" t="s">
        <v>718</v>
      </c>
      <c r="E15" t="s">
        <v>718</v>
      </c>
      <c r="F15" t="s">
        <v>718</v>
      </c>
      <c r="G15" t="s">
        <v>718</v>
      </c>
      <c r="H15" t="s">
        <v>718</v>
      </c>
      <c r="I15" t="s">
        <v>718</v>
      </c>
      <c r="J15" t="s">
        <v>718</v>
      </c>
      <c r="K15" t="s">
        <v>718</v>
      </c>
      <c r="L15" t="s">
        <v>718</v>
      </c>
      <c r="M15" t="s">
        <v>718</v>
      </c>
      <c r="N15" t="s">
        <v>718</v>
      </c>
    </row>
    <row r="16" spans="1:14">
      <c r="A16" s="15" t="s">
        <v>658</v>
      </c>
      <c r="B16" t="s">
        <v>719</v>
      </c>
      <c r="C16" t="s">
        <v>719</v>
      </c>
      <c r="D16" t="s">
        <v>719</v>
      </c>
      <c r="E16" t="s">
        <v>719</v>
      </c>
      <c r="F16" t="s">
        <v>719</v>
      </c>
      <c r="G16" t="s">
        <v>719</v>
      </c>
      <c r="H16" t="s">
        <v>719</v>
      </c>
      <c r="I16" t="s">
        <v>719</v>
      </c>
      <c r="J16" t="s">
        <v>719</v>
      </c>
      <c r="K16" t="s">
        <v>719</v>
      </c>
      <c r="L16" t="s">
        <v>719</v>
      </c>
      <c r="M16" t="s">
        <v>719</v>
      </c>
      <c r="N16" t="s">
        <v>719</v>
      </c>
    </row>
    <row r="17" spans="1:14">
      <c r="A17" s="15" t="s">
        <v>639</v>
      </c>
      <c r="B17" t="s">
        <v>720</v>
      </c>
      <c r="C17" t="s">
        <v>720</v>
      </c>
      <c r="D17" t="s">
        <v>721</v>
      </c>
      <c r="E17" t="s">
        <v>720</v>
      </c>
      <c r="F17" t="s">
        <v>720</v>
      </c>
      <c r="G17" t="s">
        <v>720</v>
      </c>
      <c r="H17" t="s">
        <v>721</v>
      </c>
      <c r="I17" t="s">
        <v>720</v>
      </c>
      <c r="J17" t="s">
        <v>720</v>
      </c>
      <c r="K17" t="s">
        <v>720</v>
      </c>
      <c r="L17" t="s">
        <v>720</v>
      </c>
      <c r="M17" t="s">
        <v>720</v>
      </c>
      <c r="N17" t="s">
        <v>720</v>
      </c>
    </row>
    <row r="18" spans="1:14">
      <c r="A18" s="15" t="s">
        <v>612</v>
      </c>
      <c r="B18" t="s">
        <v>722</v>
      </c>
      <c r="C18" t="s">
        <v>722</v>
      </c>
      <c r="D18" t="s">
        <v>722</v>
      </c>
      <c r="E18" t="s">
        <v>722</v>
      </c>
      <c r="F18" t="s">
        <v>722</v>
      </c>
      <c r="G18" t="s">
        <v>722</v>
      </c>
      <c r="H18" t="s">
        <v>722</v>
      </c>
      <c r="I18" t="s">
        <v>722</v>
      </c>
      <c r="J18" t="s">
        <v>722</v>
      </c>
      <c r="K18" t="s">
        <v>722</v>
      </c>
      <c r="L18" t="s">
        <v>722</v>
      </c>
      <c r="M18" t="s">
        <v>722</v>
      </c>
      <c r="N18" t="s">
        <v>722</v>
      </c>
    </row>
    <row r="19" spans="1:14">
      <c r="A19" s="15" t="s">
        <v>588</v>
      </c>
      <c r="B19" t="s">
        <v>723</v>
      </c>
      <c r="C19" t="s">
        <v>723</v>
      </c>
      <c r="D19" t="s">
        <v>723</v>
      </c>
      <c r="E19" t="s">
        <v>723</v>
      </c>
      <c r="F19" t="s">
        <v>723</v>
      </c>
      <c r="G19" t="s">
        <v>724</v>
      </c>
      <c r="H19" t="s">
        <v>724</v>
      </c>
      <c r="I19" t="s">
        <v>723</v>
      </c>
      <c r="K19" t="s">
        <v>723</v>
      </c>
      <c r="L19" t="s">
        <v>725</v>
      </c>
      <c r="M19" t="s">
        <v>724</v>
      </c>
    </row>
    <row r="20" spans="1:14">
      <c r="A20" s="15" t="s">
        <v>546</v>
      </c>
      <c r="B20" t="s">
        <v>726</v>
      </c>
      <c r="C20" t="s">
        <v>727</v>
      </c>
      <c r="D20" t="s">
        <v>727</v>
      </c>
      <c r="E20" t="s">
        <v>727</v>
      </c>
      <c r="F20" t="s">
        <v>727</v>
      </c>
      <c r="G20" t="s">
        <v>727</v>
      </c>
      <c r="H20" t="s">
        <v>727</v>
      </c>
      <c r="I20" t="s">
        <v>727</v>
      </c>
      <c r="J20" t="s">
        <v>727</v>
      </c>
      <c r="K20" t="s">
        <v>727</v>
      </c>
      <c r="L20" t="s">
        <v>727</v>
      </c>
      <c r="M20" t="s">
        <v>727</v>
      </c>
      <c r="N20" t="s">
        <v>727</v>
      </c>
    </row>
    <row r="21" spans="1:14">
      <c r="A21" s="15" t="s">
        <v>509</v>
      </c>
      <c r="B21" t="s">
        <v>728</v>
      </c>
      <c r="C21" t="s">
        <v>728</v>
      </c>
      <c r="D21" t="s">
        <v>728</v>
      </c>
      <c r="E21" t="s">
        <v>728</v>
      </c>
      <c r="F21" t="s">
        <v>728</v>
      </c>
      <c r="G21" t="s">
        <v>728</v>
      </c>
      <c r="H21" t="s">
        <v>728</v>
      </c>
      <c r="I21" t="s">
        <v>728</v>
      </c>
      <c r="J21" t="s">
        <v>728</v>
      </c>
      <c r="K21" t="s">
        <v>728</v>
      </c>
      <c r="L21" t="s">
        <v>729</v>
      </c>
      <c r="M21" t="s">
        <v>728</v>
      </c>
      <c r="N21" t="s">
        <v>728</v>
      </c>
    </row>
    <row r="22" spans="1:14">
      <c r="A22" s="15" t="s">
        <v>494</v>
      </c>
      <c r="B22" t="s">
        <v>730</v>
      </c>
      <c r="C22" t="s">
        <v>730</v>
      </c>
      <c r="D22" t="s">
        <v>730</v>
      </c>
      <c r="E22" t="s">
        <v>730</v>
      </c>
      <c r="F22" t="s">
        <v>730</v>
      </c>
      <c r="G22" t="s">
        <v>730</v>
      </c>
      <c r="H22" t="s">
        <v>730</v>
      </c>
      <c r="I22" t="s">
        <v>730</v>
      </c>
      <c r="J22" t="s">
        <v>730</v>
      </c>
      <c r="K22" t="s">
        <v>730</v>
      </c>
      <c r="L22" t="s">
        <v>730</v>
      </c>
      <c r="M22" t="s">
        <v>730</v>
      </c>
      <c r="N22" t="s">
        <v>730</v>
      </c>
    </row>
    <row r="23" spans="1:14">
      <c r="A23" s="15" t="s">
        <v>484</v>
      </c>
      <c r="B23" t="s">
        <v>731</v>
      </c>
      <c r="C23" t="s">
        <v>731</v>
      </c>
      <c r="D23" t="s">
        <v>732</v>
      </c>
      <c r="E23" t="s">
        <v>731</v>
      </c>
      <c r="F23" t="s">
        <v>731</v>
      </c>
      <c r="G23" t="s">
        <v>731</v>
      </c>
      <c r="H23" t="s">
        <v>731</v>
      </c>
      <c r="I23" t="s">
        <v>731</v>
      </c>
      <c r="J23" t="s">
        <v>731</v>
      </c>
      <c r="K23" t="s">
        <v>731</v>
      </c>
      <c r="L23" t="s">
        <v>731</v>
      </c>
      <c r="M23" t="s">
        <v>731</v>
      </c>
      <c r="N23" t="s">
        <v>731</v>
      </c>
    </row>
    <row r="24" spans="1:14">
      <c r="A24" s="15" t="s">
        <v>475</v>
      </c>
      <c r="B24" t="s">
        <v>733</v>
      </c>
      <c r="C24" t="s">
        <v>733</v>
      </c>
      <c r="D24" t="s">
        <v>733</v>
      </c>
      <c r="E24" t="s">
        <v>733</v>
      </c>
      <c r="F24" t="s">
        <v>733</v>
      </c>
      <c r="G24" t="s">
        <v>733</v>
      </c>
      <c r="H24" t="s">
        <v>733</v>
      </c>
      <c r="I24" t="s">
        <v>733</v>
      </c>
      <c r="J24" t="s">
        <v>733</v>
      </c>
      <c r="K24" t="s">
        <v>733</v>
      </c>
      <c r="L24" t="s">
        <v>733</v>
      </c>
      <c r="M24" t="s">
        <v>733</v>
      </c>
      <c r="N24" t="s">
        <v>733</v>
      </c>
    </row>
    <row r="25" spans="1:14">
      <c r="A25" s="15" t="s">
        <v>472</v>
      </c>
      <c r="B25" t="s">
        <v>734</v>
      </c>
      <c r="C25" t="s">
        <v>734</v>
      </c>
      <c r="D25" t="s">
        <v>734</v>
      </c>
      <c r="E25" t="s">
        <v>734</v>
      </c>
      <c r="F25" t="s">
        <v>734</v>
      </c>
      <c r="G25" t="s">
        <v>734</v>
      </c>
      <c r="H25" t="s">
        <v>734</v>
      </c>
      <c r="I25" t="s">
        <v>734</v>
      </c>
      <c r="J25" t="s">
        <v>734</v>
      </c>
      <c r="K25" t="s">
        <v>734</v>
      </c>
      <c r="L25" t="s">
        <v>734</v>
      </c>
      <c r="M25" t="s">
        <v>734</v>
      </c>
      <c r="N25" t="s">
        <v>734</v>
      </c>
    </row>
    <row r="26" spans="1:14">
      <c r="A26" s="15" t="s">
        <v>459</v>
      </c>
      <c r="B26" t="s">
        <v>735</v>
      </c>
      <c r="C26" t="s">
        <v>735</v>
      </c>
      <c r="D26" t="s">
        <v>735</v>
      </c>
      <c r="E26" t="s">
        <v>735</v>
      </c>
      <c r="F26" t="s">
        <v>735</v>
      </c>
      <c r="G26" t="s">
        <v>735</v>
      </c>
      <c r="H26" t="s">
        <v>735</v>
      </c>
      <c r="I26" t="s">
        <v>735</v>
      </c>
      <c r="J26" t="s">
        <v>735</v>
      </c>
      <c r="K26" t="s">
        <v>735</v>
      </c>
      <c r="L26" t="s">
        <v>736</v>
      </c>
      <c r="M26" t="s">
        <v>735</v>
      </c>
      <c r="N26" t="s">
        <v>735</v>
      </c>
    </row>
    <row r="27" spans="1:14">
      <c r="A27" s="15" t="s">
        <v>456</v>
      </c>
      <c r="B27" t="s">
        <v>737</v>
      </c>
      <c r="C27" t="s">
        <v>737</v>
      </c>
      <c r="D27" t="s">
        <v>737</v>
      </c>
      <c r="E27" t="s">
        <v>737</v>
      </c>
      <c r="F27" t="s">
        <v>737</v>
      </c>
      <c r="G27" t="s">
        <v>737</v>
      </c>
      <c r="H27" t="s">
        <v>737</v>
      </c>
      <c r="I27" t="s">
        <v>737</v>
      </c>
      <c r="J27" t="s">
        <v>737</v>
      </c>
      <c r="K27" t="s">
        <v>737</v>
      </c>
      <c r="L27" t="s">
        <v>737</v>
      </c>
      <c r="M27" t="s">
        <v>737</v>
      </c>
      <c r="N27" t="s">
        <v>737</v>
      </c>
    </row>
    <row r="28" spans="1:14">
      <c r="A28" s="15" t="s">
        <v>434</v>
      </c>
      <c r="B28" t="s">
        <v>738</v>
      </c>
      <c r="C28" t="s">
        <v>738</v>
      </c>
      <c r="D28" t="s">
        <v>738</v>
      </c>
      <c r="E28" t="s">
        <v>738</v>
      </c>
      <c r="F28" t="s">
        <v>738</v>
      </c>
      <c r="G28" t="s">
        <v>738</v>
      </c>
      <c r="H28" t="s">
        <v>738</v>
      </c>
      <c r="I28" t="s">
        <v>738</v>
      </c>
      <c r="J28" t="s">
        <v>738</v>
      </c>
      <c r="K28" t="s">
        <v>738</v>
      </c>
      <c r="L28" t="s">
        <v>738</v>
      </c>
      <c r="M28" t="s">
        <v>738</v>
      </c>
      <c r="N28" t="s">
        <v>738</v>
      </c>
    </row>
    <row r="29" spans="1:14">
      <c r="A29" s="15" t="s">
        <v>424</v>
      </c>
      <c r="B29" t="s">
        <v>739</v>
      </c>
      <c r="C29" t="s">
        <v>739</v>
      </c>
      <c r="D29" t="s">
        <v>739</v>
      </c>
      <c r="E29" t="s">
        <v>739</v>
      </c>
      <c r="F29" t="s">
        <v>739</v>
      </c>
      <c r="G29" t="s">
        <v>739</v>
      </c>
      <c r="H29" t="s">
        <v>739</v>
      </c>
      <c r="I29" t="s">
        <v>739</v>
      </c>
      <c r="K29" t="s">
        <v>739</v>
      </c>
      <c r="L29" t="s">
        <v>739</v>
      </c>
      <c r="M29" t="s">
        <v>739</v>
      </c>
      <c r="N29" t="s">
        <v>739</v>
      </c>
    </row>
    <row r="30" spans="1:14">
      <c r="A30" s="15" t="s">
        <v>414</v>
      </c>
      <c r="B30" t="s">
        <v>740</v>
      </c>
      <c r="C30" t="s">
        <v>740</v>
      </c>
      <c r="D30" t="s">
        <v>740</v>
      </c>
      <c r="E30" t="s">
        <v>740</v>
      </c>
      <c r="F30" t="s">
        <v>740</v>
      </c>
      <c r="G30" t="s">
        <v>740</v>
      </c>
      <c r="H30" t="s">
        <v>740</v>
      </c>
      <c r="I30" t="s">
        <v>740</v>
      </c>
      <c r="J30" t="s">
        <v>740</v>
      </c>
      <c r="K30" t="s">
        <v>740</v>
      </c>
      <c r="L30" t="s">
        <v>740</v>
      </c>
      <c r="M30" t="s">
        <v>740</v>
      </c>
      <c r="N30" t="s">
        <v>740</v>
      </c>
    </row>
    <row r="31" spans="1:14">
      <c r="A31" s="15" t="s">
        <v>401</v>
      </c>
      <c r="B31" t="s">
        <v>741</v>
      </c>
      <c r="C31" t="s">
        <v>741</v>
      </c>
      <c r="D31" t="s">
        <v>741</v>
      </c>
      <c r="E31" t="s">
        <v>741</v>
      </c>
      <c r="F31" t="s">
        <v>741</v>
      </c>
      <c r="G31" t="s">
        <v>741</v>
      </c>
      <c r="H31" t="s">
        <v>741</v>
      </c>
      <c r="I31" t="s">
        <v>741</v>
      </c>
      <c r="J31" t="s">
        <v>741</v>
      </c>
      <c r="K31" t="s">
        <v>741</v>
      </c>
      <c r="L31" t="s">
        <v>742</v>
      </c>
      <c r="M31" t="s">
        <v>741</v>
      </c>
      <c r="N31" t="s">
        <v>741</v>
      </c>
    </row>
    <row r="32" spans="1:14">
      <c r="A32" s="15" t="s">
        <v>370</v>
      </c>
      <c r="B32" t="s">
        <v>743</v>
      </c>
      <c r="C32" t="s">
        <v>743</v>
      </c>
      <c r="D32" t="s">
        <v>743</v>
      </c>
      <c r="E32" t="s">
        <v>743</v>
      </c>
      <c r="F32" t="s">
        <v>743</v>
      </c>
      <c r="G32" t="s">
        <v>743</v>
      </c>
      <c r="H32" t="s">
        <v>743</v>
      </c>
      <c r="I32" t="s">
        <v>743</v>
      </c>
      <c r="J32" t="s">
        <v>743</v>
      </c>
      <c r="K32" t="s">
        <v>743</v>
      </c>
      <c r="L32" t="s">
        <v>743</v>
      </c>
      <c r="M32" t="s">
        <v>743</v>
      </c>
      <c r="N32" t="s">
        <v>743</v>
      </c>
    </row>
    <row r="33" spans="1:14">
      <c r="A33" s="15" t="s">
        <v>359</v>
      </c>
      <c r="B33" t="s">
        <v>744</v>
      </c>
      <c r="C33" t="s">
        <v>744</v>
      </c>
      <c r="D33" t="s">
        <v>744</v>
      </c>
      <c r="E33" t="s">
        <v>744</v>
      </c>
      <c r="F33" t="s">
        <v>744</v>
      </c>
      <c r="G33" t="s">
        <v>744</v>
      </c>
      <c r="H33" t="s">
        <v>744</v>
      </c>
      <c r="I33" t="s">
        <v>744</v>
      </c>
      <c r="J33" t="s">
        <v>744</v>
      </c>
      <c r="K33" t="s">
        <v>744</v>
      </c>
      <c r="L33" t="s">
        <v>744</v>
      </c>
      <c r="M33" t="s">
        <v>744</v>
      </c>
      <c r="N33" t="s">
        <v>744</v>
      </c>
    </row>
    <row r="34" spans="1:14">
      <c r="A34" s="15" t="s">
        <v>356</v>
      </c>
      <c r="C34" t="s">
        <v>745</v>
      </c>
      <c r="D34" t="s">
        <v>745</v>
      </c>
      <c r="E34" t="s">
        <v>745</v>
      </c>
      <c r="I34" t="s">
        <v>745</v>
      </c>
      <c r="K34" t="s">
        <v>745</v>
      </c>
    </row>
    <row r="35" spans="1:14">
      <c r="A35" s="15" t="s">
        <v>349</v>
      </c>
      <c r="B35" t="s">
        <v>746</v>
      </c>
      <c r="C35" t="s">
        <v>746</v>
      </c>
      <c r="D35" t="s">
        <v>746</v>
      </c>
      <c r="E35" t="s">
        <v>746</v>
      </c>
      <c r="F35" t="s">
        <v>746</v>
      </c>
      <c r="G35" t="s">
        <v>746</v>
      </c>
      <c r="H35" t="s">
        <v>746</v>
      </c>
      <c r="I35" t="s">
        <v>746</v>
      </c>
      <c r="J35" t="s">
        <v>746</v>
      </c>
      <c r="K35" t="s">
        <v>746</v>
      </c>
      <c r="L35" t="s">
        <v>747</v>
      </c>
      <c r="M35" t="s">
        <v>746</v>
      </c>
      <c r="N35" t="s">
        <v>746</v>
      </c>
    </row>
    <row r="36" spans="1:14">
      <c r="A36" s="15" t="s">
        <v>332</v>
      </c>
      <c r="B36" t="s">
        <v>748</v>
      </c>
      <c r="C36" t="s">
        <v>748</v>
      </c>
      <c r="D36" t="s">
        <v>748</v>
      </c>
      <c r="E36" t="s">
        <v>748</v>
      </c>
      <c r="F36" t="s">
        <v>748</v>
      </c>
      <c r="G36" t="s">
        <v>748</v>
      </c>
      <c r="H36" t="s">
        <v>748</v>
      </c>
      <c r="I36" t="s">
        <v>748</v>
      </c>
      <c r="J36" t="s">
        <v>748</v>
      </c>
      <c r="K36" t="s">
        <v>748</v>
      </c>
      <c r="L36" t="s">
        <v>748</v>
      </c>
      <c r="M36" t="s">
        <v>748</v>
      </c>
      <c r="N36" t="s">
        <v>748</v>
      </c>
    </row>
    <row r="37" spans="1:14">
      <c r="A37" s="15" t="s">
        <v>311</v>
      </c>
      <c r="B37" t="s">
        <v>749</v>
      </c>
      <c r="C37" t="s">
        <v>750</v>
      </c>
      <c r="D37" t="s">
        <v>750</v>
      </c>
      <c r="E37" t="s">
        <v>750</v>
      </c>
      <c r="F37" t="s">
        <v>750</v>
      </c>
      <c r="G37" t="s">
        <v>750</v>
      </c>
      <c r="H37" t="s">
        <v>750</v>
      </c>
      <c r="I37" t="s">
        <v>750</v>
      </c>
      <c r="J37" t="s">
        <v>750</v>
      </c>
      <c r="K37" t="s">
        <v>750</v>
      </c>
      <c r="L37" t="s">
        <v>750</v>
      </c>
      <c r="M37" t="s">
        <v>749</v>
      </c>
      <c r="N37" t="s">
        <v>750</v>
      </c>
    </row>
    <row r="38" spans="1:14">
      <c r="A38" s="15" t="s">
        <v>306</v>
      </c>
      <c r="B38" t="s">
        <v>751</v>
      </c>
      <c r="C38" t="s">
        <v>751</v>
      </c>
      <c r="D38" t="s">
        <v>751</v>
      </c>
      <c r="E38" t="s">
        <v>751</v>
      </c>
      <c r="F38" t="s">
        <v>751</v>
      </c>
      <c r="G38" t="s">
        <v>751</v>
      </c>
      <c r="H38" t="s">
        <v>751</v>
      </c>
      <c r="I38" t="s">
        <v>751</v>
      </c>
      <c r="J38" t="s">
        <v>751</v>
      </c>
      <c r="K38" t="s">
        <v>751</v>
      </c>
      <c r="L38" t="s">
        <v>751</v>
      </c>
      <c r="M38" t="s">
        <v>751</v>
      </c>
      <c r="N38" t="s">
        <v>751</v>
      </c>
    </row>
    <row r="39" spans="1:14">
      <c r="A39" s="15" t="s">
        <v>301</v>
      </c>
      <c r="B39" t="s">
        <v>752</v>
      </c>
      <c r="C39" t="s">
        <v>752</v>
      </c>
      <c r="D39" t="s">
        <v>753</v>
      </c>
      <c r="E39" t="s">
        <v>752</v>
      </c>
      <c r="F39" t="s">
        <v>752</v>
      </c>
      <c r="G39" t="s">
        <v>752</v>
      </c>
      <c r="H39" t="s">
        <v>752</v>
      </c>
      <c r="I39" t="s">
        <v>752</v>
      </c>
      <c r="J39" t="s">
        <v>752</v>
      </c>
      <c r="K39" t="s">
        <v>753</v>
      </c>
      <c r="L39" t="s">
        <v>753</v>
      </c>
      <c r="M39" t="s">
        <v>752</v>
      </c>
    </row>
    <row r="40" spans="1:14">
      <c r="A40" s="15" t="s">
        <v>292</v>
      </c>
      <c r="B40" t="s">
        <v>754</v>
      </c>
      <c r="C40" t="s">
        <v>754</v>
      </c>
      <c r="D40" t="s">
        <v>754</v>
      </c>
      <c r="E40" t="s">
        <v>754</v>
      </c>
      <c r="F40" t="s">
        <v>754</v>
      </c>
      <c r="G40" t="s">
        <v>754</v>
      </c>
      <c r="H40" t="s">
        <v>754</v>
      </c>
      <c r="I40" t="s">
        <v>754</v>
      </c>
      <c r="J40" t="s">
        <v>754</v>
      </c>
      <c r="K40" t="s">
        <v>754</v>
      </c>
      <c r="M40" t="s">
        <v>754</v>
      </c>
      <c r="N40" t="s">
        <v>754</v>
      </c>
    </row>
    <row r="41" spans="1:14">
      <c r="A41" s="15" t="s">
        <v>289</v>
      </c>
      <c r="B41" t="s">
        <v>755</v>
      </c>
      <c r="C41" t="s">
        <v>755</v>
      </c>
      <c r="D41" t="s">
        <v>755</v>
      </c>
      <c r="E41" t="s">
        <v>755</v>
      </c>
      <c r="F41" t="s">
        <v>755</v>
      </c>
      <c r="G41" t="s">
        <v>755</v>
      </c>
      <c r="H41" t="s">
        <v>755</v>
      </c>
      <c r="I41" t="s">
        <v>755</v>
      </c>
      <c r="J41" t="s">
        <v>755</v>
      </c>
      <c r="K41" t="s">
        <v>755</v>
      </c>
      <c r="L41" t="s">
        <v>755</v>
      </c>
      <c r="M41" t="s">
        <v>755</v>
      </c>
      <c r="N41" t="s">
        <v>755</v>
      </c>
    </row>
    <row r="42" spans="1:14">
      <c r="A42" s="15" t="s">
        <v>273</v>
      </c>
      <c r="B42" t="s">
        <v>756</v>
      </c>
      <c r="C42" t="s">
        <v>756</v>
      </c>
      <c r="D42" t="s">
        <v>756</v>
      </c>
      <c r="E42" t="s">
        <v>756</v>
      </c>
      <c r="F42" t="s">
        <v>756</v>
      </c>
      <c r="G42" t="s">
        <v>756</v>
      </c>
      <c r="H42" t="s">
        <v>756</v>
      </c>
      <c r="I42" t="s">
        <v>756</v>
      </c>
      <c r="J42" t="s">
        <v>756</v>
      </c>
      <c r="K42" t="s">
        <v>756</v>
      </c>
      <c r="L42" t="s">
        <v>756</v>
      </c>
      <c r="M42" t="s">
        <v>756</v>
      </c>
      <c r="N42" t="s">
        <v>756</v>
      </c>
    </row>
    <row r="43" spans="1:14">
      <c r="A43" s="15" t="s">
        <v>264</v>
      </c>
      <c r="B43" t="s">
        <v>757</v>
      </c>
      <c r="C43" t="s">
        <v>758</v>
      </c>
      <c r="D43" t="s">
        <v>757</v>
      </c>
      <c r="E43" t="s">
        <v>758</v>
      </c>
      <c r="F43" t="s">
        <v>758</v>
      </c>
      <c r="G43" t="s">
        <v>758</v>
      </c>
      <c r="H43" t="s">
        <v>758</v>
      </c>
      <c r="I43" t="s">
        <v>758</v>
      </c>
      <c r="J43" t="s">
        <v>758</v>
      </c>
      <c r="K43" t="s">
        <v>757</v>
      </c>
      <c r="L43" t="s">
        <v>758</v>
      </c>
      <c r="M43" t="s">
        <v>758</v>
      </c>
      <c r="N43" t="s">
        <v>757</v>
      </c>
    </row>
    <row r="44" spans="1:14">
      <c r="A44" s="15" t="s">
        <v>258</v>
      </c>
      <c r="B44" t="s">
        <v>759</v>
      </c>
      <c r="C44" t="s">
        <v>759</v>
      </c>
      <c r="D44" t="s">
        <v>759</v>
      </c>
      <c r="E44" t="s">
        <v>759</v>
      </c>
      <c r="F44" t="s">
        <v>759</v>
      </c>
      <c r="G44" t="s">
        <v>759</v>
      </c>
      <c r="H44" t="s">
        <v>759</v>
      </c>
      <c r="I44" t="s">
        <v>759</v>
      </c>
      <c r="J44" t="s">
        <v>759</v>
      </c>
      <c r="K44" t="s">
        <v>759</v>
      </c>
      <c r="L44" t="s">
        <v>759</v>
      </c>
      <c r="N44" t="s">
        <v>759</v>
      </c>
    </row>
    <row r="45" spans="1:14">
      <c r="A45" s="15" t="s">
        <v>241</v>
      </c>
      <c r="C45" t="s">
        <v>760</v>
      </c>
      <c r="D45" t="s">
        <v>760</v>
      </c>
      <c r="E45" t="s">
        <v>760</v>
      </c>
      <c r="I45" t="s">
        <v>760</v>
      </c>
      <c r="M45" t="s">
        <v>760</v>
      </c>
    </row>
    <row r="46" spans="1:14">
      <c r="A46" s="15" t="s">
        <v>229</v>
      </c>
      <c r="B46" t="s">
        <v>761</v>
      </c>
      <c r="C46" t="s">
        <v>761</v>
      </c>
      <c r="D46" t="s">
        <v>761</v>
      </c>
      <c r="E46" t="s">
        <v>761</v>
      </c>
      <c r="F46" t="s">
        <v>761</v>
      </c>
      <c r="G46" t="s">
        <v>761</v>
      </c>
      <c r="H46" t="s">
        <v>761</v>
      </c>
      <c r="I46" t="s">
        <v>761</v>
      </c>
      <c r="J46" t="s">
        <v>761</v>
      </c>
      <c r="K46" t="s">
        <v>761</v>
      </c>
      <c r="L46" t="s">
        <v>761</v>
      </c>
      <c r="M46" t="s">
        <v>761</v>
      </c>
      <c r="N46" t="s">
        <v>761</v>
      </c>
    </row>
    <row r="47" spans="1:14">
      <c r="A47" s="15" t="s">
        <v>226</v>
      </c>
      <c r="B47" t="s">
        <v>762</v>
      </c>
      <c r="C47" t="s">
        <v>762</v>
      </c>
      <c r="D47" t="s">
        <v>762</v>
      </c>
      <c r="E47" t="s">
        <v>762</v>
      </c>
      <c r="F47" t="s">
        <v>762</v>
      </c>
      <c r="G47" t="s">
        <v>762</v>
      </c>
      <c r="H47" t="s">
        <v>762</v>
      </c>
      <c r="I47" t="s">
        <v>762</v>
      </c>
      <c r="J47" t="s">
        <v>762</v>
      </c>
      <c r="K47" t="s">
        <v>762</v>
      </c>
      <c r="L47" t="s">
        <v>762</v>
      </c>
      <c r="M47" t="s">
        <v>762</v>
      </c>
      <c r="N47" t="s">
        <v>762</v>
      </c>
    </row>
    <row r="48" spans="1:14">
      <c r="A48" s="15" t="s">
        <v>220</v>
      </c>
      <c r="B48" t="s">
        <v>763</v>
      </c>
      <c r="C48" t="s">
        <v>763</v>
      </c>
      <c r="D48" t="s">
        <v>763</v>
      </c>
      <c r="E48" t="s">
        <v>763</v>
      </c>
      <c r="F48" t="s">
        <v>763</v>
      </c>
      <c r="G48" t="s">
        <v>763</v>
      </c>
      <c r="H48" t="s">
        <v>763</v>
      </c>
      <c r="I48" t="s">
        <v>763</v>
      </c>
      <c r="J48" t="s">
        <v>763</v>
      </c>
      <c r="K48" t="s">
        <v>763</v>
      </c>
      <c r="L48" t="s">
        <v>763</v>
      </c>
      <c r="M48" t="s">
        <v>763</v>
      </c>
      <c r="N48" t="s">
        <v>763</v>
      </c>
    </row>
    <row r="49" spans="1:14">
      <c r="A49" s="15" t="s">
        <v>208</v>
      </c>
      <c r="B49" t="s">
        <v>764</v>
      </c>
      <c r="C49" t="s">
        <v>765</v>
      </c>
      <c r="D49" t="s">
        <v>765</v>
      </c>
      <c r="E49" t="s">
        <v>765</v>
      </c>
      <c r="F49" t="s">
        <v>765</v>
      </c>
      <c r="G49" t="s">
        <v>765</v>
      </c>
      <c r="H49" t="s">
        <v>765</v>
      </c>
      <c r="I49" t="s">
        <v>765</v>
      </c>
      <c r="J49" t="s">
        <v>765</v>
      </c>
      <c r="K49" t="s">
        <v>764</v>
      </c>
      <c r="L49" t="s">
        <v>764</v>
      </c>
      <c r="M49" t="s">
        <v>765</v>
      </c>
      <c r="N49" t="s">
        <v>764</v>
      </c>
    </row>
    <row r="50" spans="1:14">
      <c r="A50" s="15" t="s">
        <v>205</v>
      </c>
      <c r="B50" t="s">
        <v>766</v>
      </c>
      <c r="C50" t="s">
        <v>766</v>
      </c>
      <c r="D50" t="s">
        <v>766</v>
      </c>
      <c r="E50" t="s">
        <v>766</v>
      </c>
      <c r="F50" t="s">
        <v>766</v>
      </c>
      <c r="G50" t="s">
        <v>766</v>
      </c>
      <c r="H50" t="s">
        <v>766</v>
      </c>
      <c r="I50" t="s">
        <v>766</v>
      </c>
      <c r="J50" t="s">
        <v>766</v>
      </c>
      <c r="K50" t="s">
        <v>766</v>
      </c>
      <c r="L50" t="s">
        <v>766</v>
      </c>
      <c r="M50" t="s">
        <v>766</v>
      </c>
      <c r="N50" t="s">
        <v>766</v>
      </c>
    </row>
    <row r="51" spans="1:14">
      <c r="A51" s="15" t="s">
        <v>198</v>
      </c>
      <c r="B51" t="s">
        <v>767</v>
      </c>
      <c r="C51" t="s">
        <v>767</v>
      </c>
      <c r="D51" t="s">
        <v>768</v>
      </c>
      <c r="E51" t="s">
        <v>767</v>
      </c>
      <c r="F51" t="s">
        <v>767</v>
      </c>
      <c r="G51" t="s">
        <v>767</v>
      </c>
      <c r="H51" t="s">
        <v>767</v>
      </c>
      <c r="I51" t="s">
        <v>767</v>
      </c>
      <c r="J51" t="s">
        <v>767</v>
      </c>
      <c r="K51" t="s">
        <v>767</v>
      </c>
      <c r="L51" t="s">
        <v>767</v>
      </c>
      <c r="M51" t="s">
        <v>767</v>
      </c>
      <c r="N51" t="s">
        <v>767</v>
      </c>
    </row>
    <row r="52" spans="1:14">
      <c r="A52" s="15" t="s">
        <v>54</v>
      </c>
      <c r="B52" t="s">
        <v>769</v>
      </c>
      <c r="C52" t="s">
        <v>769</v>
      </c>
      <c r="D52" t="s">
        <v>769</v>
      </c>
      <c r="E52" t="s">
        <v>769</v>
      </c>
      <c r="F52" t="s">
        <v>769</v>
      </c>
      <c r="G52" t="s">
        <v>769</v>
      </c>
      <c r="H52" t="s">
        <v>769</v>
      </c>
      <c r="I52" t="s">
        <v>769</v>
      </c>
      <c r="J52" t="s">
        <v>769</v>
      </c>
      <c r="K52" t="s">
        <v>769</v>
      </c>
      <c r="L52" t="s">
        <v>769</v>
      </c>
      <c r="M52" t="s">
        <v>769</v>
      </c>
      <c r="N52" t="s">
        <v>769</v>
      </c>
    </row>
    <row r="53" spans="1:14">
      <c r="A53" s="15" t="s">
        <v>50</v>
      </c>
      <c r="B53" t="s">
        <v>770</v>
      </c>
      <c r="C53" t="s">
        <v>770</v>
      </c>
      <c r="D53" t="s">
        <v>770</v>
      </c>
      <c r="E53" t="s">
        <v>770</v>
      </c>
      <c r="F53" t="s">
        <v>770</v>
      </c>
      <c r="G53" t="s">
        <v>770</v>
      </c>
      <c r="H53" t="s">
        <v>770</v>
      </c>
      <c r="I53" t="s">
        <v>770</v>
      </c>
      <c r="J53" t="s">
        <v>770</v>
      </c>
      <c r="K53" t="s">
        <v>770</v>
      </c>
      <c r="L53" t="s">
        <v>770</v>
      </c>
      <c r="M53" t="s">
        <v>770</v>
      </c>
      <c r="N53" t="s">
        <v>770</v>
      </c>
    </row>
    <row r="54" spans="1:14">
      <c r="A54" s="34" t="s">
        <v>652</v>
      </c>
      <c r="B54" t="s">
        <v>771</v>
      </c>
      <c r="C54" t="s">
        <v>771</v>
      </c>
      <c r="D54" t="s">
        <v>772</v>
      </c>
      <c r="E54" t="s">
        <v>771</v>
      </c>
      <c r="F54" t="s">
        <v>771</v>
      </c>
      <c r="G54" t="s">
        <v>771</v>
      </c>
      <c r="H54" t="s">
        <v>771</v>
      </c>
      <c r="I54" t="s">
        <v>771</v>
      </c>
      <c r="J54" t="s">
        <v>771</v>
      </c>
      <c r="K54" t="s">
        <v>771</v>
      </c>
      <c r="L54" t="s">
        <v>771</v>
      </c>
      <c r="M54" t="s">
        <v>771</v>
      </c>
      <c r="N54" t="s">
        <v>771</v>
      </c>
    </row>
    <row r="55" spans="1:14">
      <c r="A55" s="34" t="s">
        <v>77</v>
      </c>
      <c r="B55" t="s">
        <v>773</v>
      </c>
      <c r="C55" t="s">
        <v>773</v>
      </c>
      <c r="D55" t="s">
        <v>773</v>
      </c>
      <c r="E55" t="s">
        <v>773</v>
      </c>
      <c r="F55" t="s">
        <v>773</v>
      </c>
      <c r="G55" t="s">
        <v>774</v>
      </c>
      <c r="H55" t="s">
        <v>774</v>
      </c>
      <c r="I55" t="s">
        <v>773</v>
      </c>
      <c r="J55" t="s">
        <v>773</v>
      </c>
      <c r="K55" t="s">
        <v>773</v>
      </c>
      <c r="L55" t="s">
        <v>774</v>
      </c>
      <c r="M55" t="s">
        <v>773</v>
      </c>
      <c r="N55" t="s">
        <v>773</v>
      </c>
    </row>
    <row r="56" spans="1:14">
      <c r="A56" s="34" t="s">
        <v>775</v>
      </c>
      <c r="B56" t="s">
        <v>776</v>
      </c>
      <c r="C56" t="s">
        <v>776</v>
      </c>
      <c r="D56" t="s">
        <v>776</v>
      </c>
      <c r="E56" t="s">
        <v>776</v>
      </c>
      <c r="F56" t="s">
        <v>776</v>
      </c>
      <c r="G56" t="s">
        <v>776</v>
      </c>
      <c r="H56" t="s">
        <v>776</v>
      </c>
      <c r="I56" t="s">
        <v>776</v>
      </c>
      <c r="J56" t="s">
        <v>777</v>
      </c>
      <c r="K56" t="s">
        <v>776</v>
      </c>
      <c r="L56" t="s">
        <v>776</v>
      </c>
      <c r="M56" t="s">
        <v>776</v>
      </c>
      <c r="N56" t="s">
        <v>776</v>
      </c>
    </row>
    <row r="57" spans="1:14">
      <c r="A57" s="34" t="s">
        <v>778</v>
      </c>
      <c r="B57" t="s">
        <v>779</v>
      </c>
      <c r="C57" t="s">
        <v>779</v>
      </c>
      <c r="D57" t="s">
        <v>779</v>
      </c>
      <c r="E57" t="s">
        <v>779</v>
      </c>
      <c r="F57" t="s">
        <v>779</v>
      </c>
      <c r="G57" t="s">
        <v>779</v>
      </c>
      <c r="H57" t="s">
        <v>779</v>
      </c>
      <c r="I57" t="s">
        <v>779</v>
      </c>
      <c r="J57" t="s">
        <v>779</v>
      </c>
      <c r="K57" t="s">
        <v>780</v>
      </c>
      <c r="L57" t="s">
        <v>779</v>
      </c>
      <c r="M57" t="s">
        <v>779</v>
      </c>
      <c r="N57" t="s">
        <v>781</v>
      </c>
    </row>
    <row r="58" spans="1:14">
      <c r="A58" s="34" t="s">
        <v>782</v>
      </c>
      <c r="B58" t="s">
        <v>783</v>
      </c>
      <c r="C58" t="s">
        <v>783</v>
      </c>
      <c r="D58" t="s">
        <v>783</v>
      </c>
      <c r="E58" t="s">
        <v>783</v>
      </c>
      <c r="F58" t="s">
        <v>783</v>
      </c>
      <c r="G58" t="s">
        <v>783</v>
      </c>
      <c r="H58" t="s">
        <v>783</v>
      </c>
      <c r="I58" t="s">
        <v>783</v>
      </c>
      <c r="J58" t="s">
        <v>783</v>
      </c>
      <c r="K58" t="s">
        <v>783</v>
      </c>
      <c r="L58" t="s">
        <v>783</v>
      </c>
      <c r="M58" t="s">
        <v>783</v>
      </c>
      <c r="N58" t="s">
        <v>783</v>
      </c>
    </row>
    <row r="59" spans="1:14">
      <c r="A59" s="34" t="s">
        <v>784</v>
      </c>
      <c r="B59" t="s">
        <v>785</v>
      </c>
      <c r="C59" t="s">
        <v>785</v>
      </c>
      <c r="D59" t="s">
        <v>785</v>
      </c>
      <c r="E59" t="s">
        <v>785</v>
      </c>
      <c r="F59" t="s">
        <v>785</v>
      </c>
      <c r="G59" t="s">
        <v>785</v>
      </c>
      <c r="H59" t="s">
        <v>785</v>
      </c>
      <c r="I59" t="s">
        <v>785</v>
      </c>
      <c r="J59" t="s">
        <v>785</v>
      </c>
      <c r="K59" t="s">
        <v>785</v>
      </c>
      <c r="L59" t="s">
        <v>785</v>
      </c>
      <c r="M59" t="s">
        <v>785</v>
      </c>
      <c r="N59" t="s">
        <v>785</v>
      </c>
    </row>
    <row r="60" spans="1:14">
      <c r="A60" s="34" t="s">
        <v>786</v>
      </c>
      <c r="B60" t="s">
        <v>787</v>
      </c>
      <c r="C60" t="s">
        <v>787</v>
      </c>
      <c r="D60" t="s">
        <v>787</v>
      </c>
      <c r="E60" t="s">
        <v>787</v>
      </c>
      <c r="F60" t="s">
        <v>787</v>
      </c>
      <c r="G60" t="s">
        <v>787</v>
      </c>
      <c r="H60" t="s">
        <v>787</v>
      </c>
      <c r="I60" t="s">
        <v>787</v>
      </c>
      <c r="J60" t="s">
        <v>787</v>
      </c>
      <c r="K60" t="s">
        <v>787</v>
      </c>
      <c r="L60" t="s">
        <v>788</v>
      </c>
      <c r="M60" t="s">
        <v>787</v>
      </c>
      <c r="N60" t="s">
        <v>787</v>
      </c>
    </row>
    <row r="61" spans="1:14">
      <c r="A61" s="34" t="s">
        <v>789</v>
      </c>
      <c r="B61" t="s">
        <v>790</v>
      </c>
      <c r="C61" t="s">
        <v>790</v>
      </c>
      <c r="D61" t="s">
        <v>790</v>
      </c>
      <c r="E61" t="s">
        <v>790</v>
      </c>
      <c r="F61" t="s">
        <v>790</v>
      </c>
      <c r="G61" t="s">
        <v>790</v>
      </c>
      <c r="H61" t="s">
        <v>790</v>
      </c>
      <c r="I61" t="s">
        <v>790</v>
      </c>
      <c r="J61" t="s">
        <v>790</v>
      </c>
      <c r="K61" t="s">
        <v>790</v>
      </c>
      <c r="L61" t="s">
        <v>790</v>
      </c>
      <c r="M61" t="s">
        <v>790</v>
      </c>
      <c r="N61" t="s">
        <v>790</v>
      </c>
    </row>
    <row r="62" spans="1:14">
      <c r="A62" s="34" t="s">
        <v>791</v>
      </c>
      <c r="B62" t="s">
        <v>792</v>
      </c>
      <c r="C62" t="s">
        <v>792</v>
      </c>
      <c r="D62" t="s">
        <v>792</v>
      </c>
      <c r="E62" t="s">
        <v>792</v>
      </c>
      <c r="F62" t="s">
        <v>792</v>
      </c>
      <c r="G62" t="s">
        <v>792</v>
      </c>
      <c r="H62" t="s">
        <v>792</v>
      </c>
      <c r="I62" t="s">
        <v>792</v>
      </c>
      <c r="J62" t="s">
        <v>792</v>
      </c>
      <c r="K62" t="s">
        <v>792</v>
      </c>
      <c r="M62" t="s">
        <v>792</v>
      </c>
      <c r="N62" t="s">
        <v>792</v>
      </c>
    </row>
    <row r="63" spans="1:14">
      <c r="A63" s="34" t="s">
        <v>793</v>
      </c>
      <c r="B63" t="s">
        <v>794</v>
      </c>
      <c r="C63" t="s">
        <v>794</v>
      </c>
      <c r="D63" t="s">
        <v>794</v>
      </c>
      <c r="E63" t="s">
        <v>794</v>
      </c>
      <c r="F63" t="s">
        <v>794</v>
      </c>
      <c r="G63" t="s">
        <v>794</v>
      </c>
      <c r="H63" t="s">
        <v>794</v>
      </c>
      <c r="I63" t="s">
        <v>794</v>
      </c>
      <c r="J63" t="s">
        <v>795</v>
      </c>
      <c r="K63" t="s">
        <v>794</v>
      </c>
      <c r="L63" t="s">
        <v>794</v>
      </c>
      <c r="M63" t="s">
        <v>794</v>
      </c>
      <c r="N63" t="s">
        <v>794</v>
      </c>
    </row>
    <row r="64" spans="1:14">
      <c r="A64" s="34" t="s">
        <v>796</v>
      </c>
      <c r="B64" t="s">
        <v>797</v>
      </c>
      <c r="C64" t="s">
        <v>797</v>
      </c>
      <c r="D64" t="s">
        <v>797</v>
      </c>
      <c r="E64" t="s">
        <v>797</v>
      </c>
      <c r="F64" t="s">
        <v>797</v>
      </c>
      <c r="G64" t="s">
        <v>797</v>
      </c>
      <c r="H64" t="s">
        <v>797</v>
      </c>
      <c r="I64" t="s">
        <v>797</v>
      </c>
      <c r="J64" t="s">
        <v>797</v>
      </c>
      <c r="K64" t="s">
        <v>797</v>
      </c>
      <c r="L64" t="s">
        <v>798</v>
      </c>
      <c r="M64" t="s">
        <v>797</v>
      </c>
      <c r="N64" t="s">
        <v>797</v>
      </c>
    </row>
    <row r="65" spans="1:14">
      <c r="A65" s="34" t="s">
        <v>799</v>
      </c>
      <c r="B65" t="s">
        <v>800</v>
      </c>
      <c r="C65" t="s">
        <v>800</v>
      </c>
      <c r="D65" t="s">
        <v>800</v>
      </c>
      <c r="E65" t="s">
        <v>800</v>
      </c>
      <c r="F65" t="s">
        <v>800</v>
      </c>
      <c r="G65" t="s">
        <v>800</v>
      </c>
      <c r="H65" t="s">
        <v>800</v>
      </c>
      <c r="I65" t="s">
        <v>800</v>
      </c>
      <c r="J65" t="s">
        <v>800</v>
      </c>
      <c r="K65" t="s">
        <v>800</v>
      </c>
      <c r="L65" t="s">
        <v>800</v>
      </c>
      <c r="M65" t="s">
        <v>801</v>
      </c>
      <c r="N65" t="s">
        <v>800</v>
      </c>
    </row>
    <row r="66" spans="1:14">
      <c r="A66" s="34" t="s">
        <v>802</v>
      </c>
      <c r="B66" t="s">
        <v>803</v>
      </c>
      <c r="C66" t="s">
        <v>803</v>
      </c>
      <c r="D66" t="s">
        <v>803</v>
      </c>
      <c r="E66" t="s">
        <v>803</v>
      </c>
      <c r="F66" t="s">
        <v>803</v>
      </c>
      <c r="G66" t="s">
        <v>803</v>
      </c>
      <c r="H66" t="s">
        <v>803</v>
      </c>
      <c r="I66" t="s">
        <v>803</v>
      </c>
      <c r="J66" t="s">
        <v>803</v>
      </c>
      <c r="K66" t="s">
        <v>803</v>
      </c>
      <c r="L66" t="s">
        <v>803</v>
      </c>
      <c r="M66" t="s">
        <v>803</v>
      </c>
      <c r="N66" t="s">
        <v>803</v>
      </c>
    </row>
    <row r="67" spans="1:14">
      <c r="A67" s="34" t="s">
        <v>362</v>
      </c>
      <c r="B67" t="s">
        <v>804</v>
      </c>
      <c r="C67" t="s">
        <v>804</v>
      </c>
      <c r="D67" t="s">
        <v>804</v>
      </c>
      <c r="E67" t="s">
        <v>804</v>
      </c>
      <c r="F67" t="s">
        <v>804</v>
      </c>
      <c r="G67" t="s">
        <v>804</v>
      </c>
      <c r="H67" t="s">
        <v>804</v>
      </c>
      <c r="I67" t="s">
        <v>804</v>
      </c>
      <c r="J67" t="s">
        <v>804</v>
      </c>
      <c r="K67" t="s">
        <v>804</v>
      </c>
      <c r="L67" t="s">
        <v>804</v>
      </c>
      <c r="M67" t="s">
        <v>804</v>
      </c>
      <c r="N67" t="s">
        <v>804</v>
      </c>
    </row>
    <row r="68" spans="1:14">
      <c r="A68" s="34" t="s">
        <v>555</v>
      </c>
      <c r="B68" t="s">
        <v>805</v>
      </c>
      <c r="C68" t="s">
        <v>805</v>
      </c>
      <c r="D68" t="s">
        <v>806</v>
      </c>
      <c r="E68" t="s">
        <v>805</v>
      </c>
      <c r="F68" t="s">
        <v>805</v>
      </c>
      <c r="G68" t="s">
        <v>805</v>
      </c>
      <c r="H68" t="s">
        <v>805</v>
      </c>
      <c r="I68" t="s">
        <v>805</v>
      </c>
      <c r="J68" t="s">
        <v>805</v>
      </c>
      <c r="K68" t="s">
        <v>805</v>
      </c>
      <c r="L68" t="s">
        <v>805</v>
      </c>
      <c r="M68" t="s">
        <v>805</v>
      </c>
      <c r="N68" t="s">
        <v>805</v>
      </c>
    </row>
    <row r="69" spans="1:14">
      <c r="A69" s="34" t="s">
        <v>807</v>
      </c>
      <c r="B69" t="s">
        <v>808</v>
      </c>
      <c r="C69" t="s">
        <v>808</v>
      </c>
      <c r="D69" t="s">
        <v>808</v>
      </c>
      <c r="E69" t="s">
        <v>808</v>
      </c>
      <c r="F69" t="s">
        <v>808</v>
      </c>
      <c r="G69" t="s">
        <v>808</v>
      </c>
      <c r="H69" t="s">
        <v>808</v>
      </c>
      <c r="I69" t="s">
        <v>808</v>
      </c>
      <c r="J69" t="s">
        <v>808</v>
      </c>
      <c r="K69" t="s">
        <v>808</v>
      </c>
      <c r="L69" t="s">
        <v>808</v>
      </c>
      <c r="M69" t="s">
        <v>808</v>
      </c>
      <c r="N69" t="s">
        <v>808</v>
      </c>
    </row>
    <row r="70" spans="1:14">
      <c r="A70" s="34" t="s">
        <v>809</v>
      </c>
      <c r="B70" t="s">
        <v>810</v>
      </c>
      <c r="C70" t="s">
        <v>810</v>
      </c>
      <c r="D70" t="s">
        <v>810</v>
      </c>
      <c r="E70" t="s">
        <v>810</v>
      </c>
      <c r="F70" t="s">
        <v>810</v>
      </c>
      <c r="G70" t="s">
        <v>810</v>
      </c>
      <c r="H70" t="s">
        <v>810</v>
      </c>
      <c r="I70" t="s">
        <v>810</v>
      </c>
      <c r="J70" t="s">
        <v>810</v>
      </c>
      <c r="K70" t="s">
        <v>810</v>
      </c>
      <c r="M70" t="s">
        <v>810</v>
      </c>
      <c r="N70" t="s">
        <v>810</v>
      </c>
    </row>
    <row r="71" spans="1:14">
      <c r="A71" s="34" t="s">
        <v>109</v>
      </c>
      <c r="B71" t="s">
        <v>811</v>
      </c>
      <c r="C71" t="s">
        <v>811</v>
      </c>
      <c r="D71" t="s">
        <v>811</v>
      </c>
      <c r="E71" t="s">
        <v>811</v>
      </c>
      <c r="F71" t="s">
        <v>811</v>
      </c>
      <c r="G71" t="s">
        <v>811</v>
      </c>
      <c r="H71" t="s">
        <v>811</v>
      </c>
      <c r="I71" t="s">
        <v>811</v>
      </c>
      <c r="J71" t="s">
        <v>811</v>
      </c>
      <c r="K71" t="s">
        <v>811</v>
      </c>
      <c r="L71" t="s">
        <v>811</v>
      </c>
      <c r="M71" t="s">
        <v>811</v>
      </c>
      <c r="N71" t="s">
        <v>811</v>
      </c>
    </row>
    <row r="72" spans="1:14">
      <c r="A72" s="34" t="s">
        <v>617</v>
      </c>
      <c r="B72" t="s">
        <v>812</v>
      </c>
      <c r="C72" t="s">
        <v>812</v>
      </c>
      <c r="D72" t="s">
        <v>813</v>
      </c>
      <c r="E72" t="s">
        <v>812</v>
      </c>
      <c r="F72" t="s">
        <v>812</v>
      </c>
      <c r="G72" t="s">
        <v>812</v>
      </c>
      <c r="H72" t="s">
        <v>812</v>
      </c>
      <c r="I72" t="s">
        <v>812</v>
      </c>
      <c r="J72" t="s">
        <v>812</v>
      </c>
      <c r="K72" t="s">
        <v>812</v>
      </c>
      <c r="L72" t="s">
        <v>812</v>
      </c>
      <c r="M72" t="s">
        <v>812</v>
      </c>
      <c r="N72" t="s">
        <v>812</v>
      </c>
    </row>
    <row r="73" spans="1:14">
      <c r="A73" s="34" t="s">
        <v>119</v>
      </c>
      <c r="B73" t="s">
        <v>814</v>
      </c>
      <c r="C73" t="s">
        <v>815</v>
      </c>
      <c r="D73" t="s">
        <v>815</v>
      </c>
      <c r="E73" t="s">
        <v>815</v>
      </c>
      <c r="F73" t="s">
        <v>815</v>
      </c>
      <c r="G73" t="s">
        <v>814</v>
      </c>
      <c r="H73" t="s">
        <v>814</v>
      </c>
      <c r="I73" t="s">
        <v>815</v>
      </c>
      <c r="J73" t="s">
        <v>814</v>
      </c>
      <c r="K73" t="s">
        <v>814</v>
      </c>
      <c r="L73" t="s">
        <v>814</v>
      </c>
      <c r="M73" t="s">
        <v>815</v>
      </c>
      <c r="N73" t="s">
        <v>814</v>
      </c>
    </row>
    <row r="74" spans="1:14">
      <c r="A74" s="34" t="s">
        <v>816</v>
      </c>
      <c r="B74" t="s">
        <v>817</v>
      </c>
      <c r="C74" t="s">
        <v>817</v>
      </c>
      <c r="D74" t="s">
        <v>818</v>
      </c>
      <c r="E74" t="s">
        <v>817</v>
      </c>
      <c r="F74" t="s">
        <v>817</v>
      </c>
      <c r="G74" t="s">
        <v>817</v>
      </c>
      <c r="H74" t="s">
        <v>817</v>
      </c>
      <c r="I74" t="s">
        <v>817</v>
      </c>
      <c r="J74" t="s">
        <v>817</v>
      </c>
      <c r="K74" t="s">
        <v>817</v>
      </c>
      <c r="L74" t="s">
        <v>817</v>
      </c>
      <c r="M74" t="s">
        <v>817</v>
      </c>
      <c r="N74" t="s">
        <v>817</v>
      </c>
    </row>
    <row r="75" spans="1:14">
      <c r="A75" s="34" t="s">
        <v>440</v>
      </c>
      <c r="B75" t="s">
        <v>819</v>
      </c>
      <c r="F75" t="s">
        <v>819</v>
      </c>
      <c r="L75" t="s">
        <v>820</v>
      </c>
    </row>
    <row r="76" spans="1:14">
      <c r="A76" s="34" t="s">
        <v>184</v>
      </c>
      <c r="B76" t="s">
        <v>821</v>
      </c>
      <c r="C76" t="s">
        <v>821</v>
      </c>
      <c r="D76" t="s">
        <v>821</v>
      </c>
      <c r="E76" t="s">
        <v>821</v>
      </c>
      <c r="F76" t="s">
        <v>821</v>
      </c>
      <c r="G76" t="s">
        <v>821</v>
      </c>
      <c r="H76" t="s">
        <v>821</v>
      </c>
      <c r="I76" t="s">
        <v>821</v>
      </c>
      <c r="J76" t="s">
        <v>821</v>
      </c>
      <c r="K76" t="s">
        <v>821</v>
      </c>
      <c r="L76" t="s">
        <v>821</v>
      </c>
      <c r="M76" t="s">
        <v>821</v>
      </c>
      <c r="N76" t="s">
        <v>821</v>
      </c>
    </row>
    <row r="77" spans="1:14">
      <c r="A77" s="34" t="s">
        <v>822</v>
      </c>
      <c r="B77" t="s">
        <v>823</v>
      </c>
      <c r="C77" t="s">
        <v>823</v>
      </c>
      <c r="D77" t="s">
        <v>823</v>
      </c>
      <c r="E77" t="s">
        <v>823</v>
      </c>
      <c r="F77" t="s">
        <v>823</v>
      </c>
      <c r="G77" t="s">
        <v>823</v>
      </c>
      <c r="H77" t="s">
        <v>823</v>
      </c>
      <c r="I77" t="s">
        <v>823</v>
      </c>
      <c r="J77" t="s">
        <v>823</v>
      </c>
      <c r="K77" t="s">
        <v>823</v>
      </c>
      <c r="L77" t="s">
        <v>824</v>
      </c>
      <c r="M77" t="s">
        <v>823</v>
      </c>
      <c r="N77" t="s">
        <v>823</v>
      </c>
    </row>
    <row r="78" spans="1:14">
      <c r="A78" s="34" t="s">
        <v>825</v>
      </c>
      <c r="B78" t="s">
        <v>826</v>
      </c>
      <c r="C78" t="s">
        <v>826</v>
      </c>
      <c r="D78" t="s">
        <v>826</v>
      </c>
      <c r="E78" t="s">
        <v>826</v>
      </c>
      <c r="F78" t="s">
        <v>826</v>
      </c>
      <c r="G78" t="s">
        <v>826</v>
      </c>
      <c r="H78" t="s">
        <v>826</v>
      </c>
      <c r="I78" t="s">
        <v>826</v>
      </c>
      <c r="J78" t="s">
        <v>826</v>
      </c>
      <c r="K78" t="s">
        <v>826</v>
      </c>
      <c r="L78" t="s">
        <v>826</v>
      </c>
      <c r="M78" t="s">
        <v>826</v>
      </c>
      <c r="N78" t="s">
        <v>826</v>
      </c>
    </row>
    <row r="79" spans="1:14">
      <c r="A79" s="34" t="s">
        <v>576</v>
      </c>
      <c r="B79" t="s">
        <v>827</v>
      </c>
      <c r="C79" t="s">
        <v>828</v>
      </c>
      <c r="D79" t="s">
        <v>828</v>
      </c>
      <c r="E79" t="s">
        <v>828</v>
      </c>
      <c r="F79" t="s">
        <v>827</v>
      </c>
      <c r="G79" t="s">
        <v>827</v>
      </c>
      <c r="H79" t="s">
        <v>827</v>
      </c>
      <c r="I79" t="s">
        <v>828</v>
      </c>
      <c r="J79" t="s">
        <v>827</v>
      </c>
      <c r="K79" t="s">
        <v>827</v>
      </c>
      <c r="L79" t="s">
        <v>827</v>
      </c>
      <c r="M79" t="s">
        <v>827</v>
      </c>
      <c r="N79" t="s">
        <v>827</v>
      </c>
    </row>
    <row r="80" spans="1:14">
      <c r="A80" s="34" t="s">
        <v>573</v>
      </c>
      <c r="B80" t="s">
        <v>829</v>
      </c>
      <c r="C80" t="s">
        <v>829</v>
      </c>
      <c r="D80" t="s">
        <v>829</v>
      </c>
      <c r="E80" t="s">
        <v>829</v>
      </c>
      <c r="F80" t="s">
        <v>829</v>
      </c>
      <c r="G80" t="s">
        <v>829</v>
      </c>
      <c r="H80" t="s">
        <v>829</v>
      </c>
      <c r="I80" t="s">
        <v>829</v>
      </c>
      <c r="J80" t="s">
        <v>829</v>
      </c>
      <c r="K80" t="s">
        <v>829</v>
      </c>
      <c r="L80" t="s">
        <v>829</v>
      </c>
      <c r="M80" t="s">
        <v>829</v>
      </c>
      <c r="N80" t="s">
        <v>829</v>
      </c>
    </row>
    <row r="81" spans="1:14">
      <c r="A81" s="34" t="s">
        <v>570</v>
      </c>
      <c r="B81" t="s">
        <v>830</v>
      </c>
      <c r="C81" t="s">
        <v>830</v>
      </c>
      <c r="D81" t="s">
        <v>830</v>
      </c>
      <c r="E81" t="s">
        <v>830</v>
      </c>
      <c r="F81" t="s">
        <v>830</v>
      </c>
      <c r="G81" t="s">
        <v>830</v>
      </c>
      <c r="H81" t="s">
        <v>830</v>
      </c>
      <c r="I81" t="s">
        <v>830</v>
      </c>
      <c r="J81" t="s">
        <v>830</v>
      </c>
      <c r="K81" t="s">
        <v>830</v>
      </c>
      <c r="L81" t="s">
        <v>830</v>
      </c>
      <c r="M81" t="s">
        <v>830</v>
      </c>
      <c r="N81" t="s">
        <v>830</v>
      </c>
    </row>
    <row r="82" spans="1:14">
      <c r="A82" s="34" t="s">
        <v>238</v>
      </c>
      <c r="B82" t="s">
        <v>831</v>
      </c>
      <c r="C82" t="s">
        <v>831</v>
      </c>
      <c r="D82" t="s">
        <v>831</v>
      </c>
      <c r="E82" t="s">
        <v>831</v>
      </c>
      <c r="F82" t="s">
        <v>831</v>
      </c>
      <c r="G82" t="s">
        <v>832</v>
      </c>
      <c r="H82" t="s">
        <v>832</v>
      </c>
      <c r="I82" t="s">
        <v>831</v>
      </c>
      <c r="J82" t="s">
        <v>831</v>
      </c>
      <c r="K82" t="s">
        <v>831</v>
      </c>
      <c r="L82" t="s">
        <v>831</v>
      </c>
      <c r="M82" t="s">
        <v>831</v>
      </c>
      <c r="N82" t="s">
        <v>831</v>
      </c>
    </row>
    <row r="83" spans="1:14">
      <c r="A83" s="34" t="s">
        <v>833</v>
      </c>
      <c r="B83" t="s">
        <v>834</v>
      </c>
      <c r="C83" t="s">
        <v>834</v>
      </c>
      <c r="D83" t="s">
        <v>834</v>
      </c>
      <c r="E83" t="s">
        <v>834</v>
      </c>
      <c r="F83" t="s">
        <v>835</v>
      </c>
      <c r="G83" t="s">
        <v>834</v>
      </c>
      <c r="H83" t="s">
        <v>834</v>
      </c>
      <c r="I83" t="s">
        <v>834</v>
      </c>
      <c r="J83" t="s">
        <v>835</v>
      </c>
      <c r="K83" t="s">
        <v>834</v>
      </c>
      <c r="L83" t="s">
        <v>835</v>
      </c>
      <c r="M83" t="s">
        <v>834</v>
      </c>
      <c r="N83" t="s">
        <v>834</v>
      </c>
    </row>
    <row r="84" spans="1:14">
      <c r="A84" s="34" t="s">
        <v>836</v>
      </c>
      <c r="B84" t="s">
        <v>837</v>
      </c>
      <c r="C84" t="s">
        <v>837</v>
      </c>
      <c r="D84" t="s">
        <v>837</v>
      </c>
      <c r="E84" t="s">
        <v>837</v>
      </c>
      <c r="F84" t="s">
        <v>837</v>
      </c>
      <c r="G84" t="s">
        <v>837</v>
      </c>
      <c r="H84" t="s">
        <v>837</v>
      </c>
      <c r="I84" t="s">
        <v>837</v>
      </c>
      <c r="J84" t="s">
        <v>837</v>
      </c>
      <c r="K84" t="s">
        <v>837</v>
      </c>
      <c r="L84" t="s">
        <v>837</v>
      </c>
      <c r="M84" t="s">
        <v>837</v>
      </c>
      <c r="N84" t="s">
        <v>837</v>
      </c>
    </row>
    <row r="85" spans="1:14">
      <c r="A85" s="34" t="s">
        <v>838</v>
      </c>
      <c r="B85" t="s">
        <v>839</v>
      </c>
      <c r="C85" t="s">
        <v>839</v>
      </c>
      <c r="D85" t="s">
        <v>839</v>
      </c>
      <c r="E85" t="s">
        <v>839</v>
      </c>
      <c r="F85" t="s">
        <v>839</v>
      </c>
      <c r="G85" t="s">
        <v>839</v>
      </c>
      <c r="H85" t="s">
        <v>839</v>
      </c>
      <c r="I85" t="s">
        <v>839</v>
      </c>
      <c r="J85" t="s">
        <v>839</v>
      </c>
      <c r="K85" t="s">
        <v>839</v>
      </c>
      <c r="L85" t="s">
        <v>839</v>
      </c>
      <c r="M85" t="s">
        <v>840</v>
      </c>
      <c r="N85" t="s">
        <v>839</v>
      </c>
    </row>
    <row r="86" spans="1:14">
      <c r="A86" s="34" t="s">
        <v>841</v>
      </c>
      <c r="B86" t="s">
        <v>842</v>
      </c>
      <c r="C86" t="s">
        <v>843</v>
      </c>
      <c r="D86" t="s">
        <v>843</v>
      </c>
      <c r="E86" t="s">
        <v>843</v>
      </c>
      <c r="F86" t="s">
        <v>843</v>
      </c>
      <c r="G86" t="s">
        <v>843</v>
      </c>
      <c r="H86" t="s">
        <v>843</v>
      </c>
      <c r="I86" t="s">
        <v>843</v>
      </c>
      <c r="J86" t="s">
        <v>842</v>
      </c>
      <c r="K86" t="s">
        <v>842</v>
      </c>
      <c r="L86" t="s">
        <v>842</v>
      </c>
      <c r="M86" t="s">
        <v>843</v>
      </c>
      <c r="N86" t="s">
        <v>842</v>
      </c>
    </row>
    <row r="87" spans="1:14">
      <c r="A87" s="34" t="s">
        <v>844</v>
      </c>
      <c r="B87" t="s">
        <v>845</v>
      </c>
      <c r="C87" t="s">
        <v>845</v>
      </c>
      <c r="D87" t="s">
        <v>845</v>
      </c>
      <c r="E87" t="s">
        <v>845</v>
      </c>
      <c r="F87" t="s">
        <v>845</v>
      </c>
      <c r="G87" t="s">
        <v>845</v>
      </c>
      <c r="H87" t="s">
        <v>845</v>
      </c>
      <c r="I87" t="s">
        <v>845</v>
      </c>
      <c r="J87" t="s">
        <v>845</v>
      </c>
      <c r="K87" t="s">
        <v>845</v>
      </c>
      <c r="L87" t="s">
        <v>846</v>
      </c>
      <c r="M87" t="s">
        <v>845</v>
      </c>
      <c r="N87" t="s">
        <v>845</v>
      </c>
    </row>
    <row r="88" spans="1:14">
      <c r="A88" s="34" t="s">
        <v>847</v>
      </c>
      <c r="B88" t="s">
        <v>848</v>
      </c>
      <c r="C88" t="s">
        <v>848</v>
      </c>
      <c r="D88" t="s">
        <v>848</v>
      </c>
      <c r="E88" t="s">
        <v>848</v>
      </c>
      <c r="F88" t="s">
        <v>848</v>
      </c>
      <c r="G88" t="s">
        <v>848</v>
      </c>
      <c r="H88" t="s">
        <v>848</v>
      </c>
      <c r="I88" t="s">
        <v>848</v>
      </c>
      <c r="J88" t="s">
        <v>848</v>
      </c>
      <c r="K88" t="s">
        <v>849</v>
      </c>
      <c r="L88" t="s">
        <v>849</v>
      </c>
      <c r="M88" t="s">
        <v>848</v>
      </c>
      <c r="N88" t="s">
        <v>849</v>
      </c>
    </row>
    <row r="89" spans="1:14">
      <c r="A89" s="34" t="s">
        <v>390</v>
      </c>
      <c r="B89" t="s">
        <v>850</v>
      </c>
      <c r="C89" t="s">
        <v>850</v>
      </c>
      <c r="D89" t="s">
        <v>850</v>
      </c>
      <c r="E89" t="s">
        <v>850</v>
      </c>
      <c r="F89" t="s">
        <v>850</v>
      </c>
      <c r="G89" t="s">
        <v>850</v>
      </c>
      <c r="H89" t="s">
        <v>850</v>
      </c>
      <c r="I89" t="s">
        <v>850</v>
      </c>
      <c r="J89" t="s">
        <v>850</v>
      </c>
      <c r="K89" t="s">
        <v>850</v>
      </c>
      <c r="L89" t="s">
        <v>850</v>
      </c>
      <c r="M89" t="s">
        <v>850</v>
      </c>
      <c r="N89" t="s">
        <v>850</v>
      </c>
    </row>
    <row r="90" spans="1:14">
      <c r="A90" s="34" t="s">
        <v>353</v>
      </c>
      <c r="B90" t="s">
        <v>851</v>
      </c>
      <c r="C90" t="s">
        <v>852</v>
      </c>
      <c r="D90" t="s">
        <v>852</v>
      </c>
      <c r="E90" t="s">
        <v>852</v>
      </c>
      <c r="F90" t="s">
        <v>852</v>
      </c>
      <c r="G90" t="s">
        <v>852</v>
      </c>
      <c r="H90" t="s">
        <v>852</v>
      </c>
      <c r="I90" t="s">
        <v>852</v>
      </c>
      <c r="J90" t="s">
        <v>852</v>
      </c>
      <c r="K90" t="s">
        <v>852</v>
      </c>
      <c r="L90" t="s">
        <v>852</v>
      </c>
      <c r="M90" t="s">
        <v>852</v>
      </c>
      <c r="N90" t="s">
        <v>852</v>
      </c>
    </row>
    <row r="91" spans="1:14">
      <c r="A91" s="34" t="s">
        <v>487</v>
      </c>
      <c r="B91" t="s">
        <v>853</v>
      </c>
      <c r="C91" t="s">
        <v>853</v>
      </c>
      <c r="D91" t="s">
        <v>853</v>
      </c>
      <c r="E91" t="s">
        <v>853</v>
      </c>
      <c r="F91" t="s">
        <v>853</v>
      </c>
      <c r="G91" t="s">
        <v>853</v>
      </c>
      <c r="H91" t="s">
        <v>853</v>
      </c>
      <c r="I91" t="s">
        <v>853</v>
      </c>
      <c r="J91" t="s">
        <v>853</v>
      </c>
      <c r="K91" t="s">
        <v>853</v>
      </c>
      <c r="L91" t="s">
        <v>853</v>
      </c>
      <c r="M91" t="s">
        <v>853</v>
      </c>
      <c r="N91" t="s">
        <v>853</v>
      </c>
    </row>
    <row r="92" spans="1:14">
      <c r="A92" s="34" t="s">
        <v>99</v>
      </c>
      <c r="B92" t="s">
        <v>854</v>
      </c>
      <c r="C92" t="s">
        <v>854</v>
      </c>
      <c r="D92" t="s">
        <v>854</v>
      </c>
      <c r="E92" t="s">
        <v>854</v>
      </c>
      <c r="F92" t="s">
        <v>854</v>
      </c>
      <c r="G92" t="s">
        <v>854</v>
      </c>
      <c r="H92" t="s">
        <v>854</v>
      </c>
      <c r="I92" t="s">
        <v>854</v>
      </c>
      <c r="J92" t="s">
        <v>855</v>
      </c>
      <c r="K92" t="s">
        <v>854</v>
      </c>
      <c r="L92" t="s">
        <v>855</v>
      </c>
      <c r="M92" t="s">
        <v>855</v>
      </c>
      <c r="N92" t="s">
        <v>854</v>
      </c>
    </row>
    <row r="93" spans="1:14">
      <c r="A93" s="34" t="s">
        <v>381</v>
      </c>
      <c r="B93" t="s">
        <v>856</v>
      </c>
      <c r="C93" t="s">
        <v>856</v>
      </c>
      <c r="D93" t="s">
        <v>856</v>
      </c>
      <c r="E93" t="s">
        <v>856</v>
      </c>
      <c r="F93" t="s">
        <v>856</v>
      </c>
      <c r="G93" t="s">
        <v>856</v>
      </c>
      <c r="H93" t="s">
        <v>856</v>
      </c>
      <c r="I93" t="s">
        <v>856</v>
      </c>
      <c r="J93" t="s">
        <v>856</v>
      </c>
      <c r="K93" t="s">
        <v>856</v>
      </c>
      <c r="L93" t="s">
        <v>856</v>
      </c>
      <c r="M93" t="s">
        <v>856</v>
      </c>
      <c r="N93" t="s">
        <v>856</v>
      </c>
    </row>
    <row r="94" spans="1:14">
      <c r="A94" s="34" t="s">
        <v>668</v>
      </c>
      <c r="B94" t="s">
        <v>857</v>
      </c>
      <c r="C94" t="s">
        <v>857</v>
      </c>
      <c r="D94" t="s">
        <v>858</v>
      </c>
      <c r="E94" t="s">
        <v>857</v>
      </c>
      <c r="F94" t="s">
        <v>857</v>
      </c>
      <c r="G94" t="s">
        <v>857</v>
      </c>
      <c r="H94" t="s">
        <v>857</v>
      </c>
      <c r="I94" t="s">
        <v>857</v>
      </c>
      <c r="J94" t="s">
        <v>857</v>
      </c>
      <c r="K94" t="s">
        <v>857</v>
      </c>
      <c r="L94" t="s">
        <v>858</v>
      </c>
      <c r="M94" t="s">
        <v>857</v>
      </c>
      <c r="N94" t="s">
        <v>857</v>
      </c>
    </row>
    <row r="95" spans="1:14">
      <c r="A95" s="34" t="s">
        <v>481</v>
      </c>
      <c r="B95" t="s">
        <v>859</v>
      </c>
      <c r="C95" t="s">
        <v>859</v>
      </c>
      <c r="D95" t="s">
        <v>859</v>
      </c>
      <c r="E95" t="s">
        <v>859</v>
      </c>
      <c r="F95" t="s">
        <v>859</v>
      </c>
      <c r="G95" t="s">
        <v>859</v>
      </c>
      <c r="H95" t="s">
        <v>859</v>
      </c>
      <c r="I95" t="s">
        <v>859</v>
      </c>
      <c r="J95" t="s">
        <v>859</v>
      </c>
      <c r="K95" t="s">
        <v>859</v>
      </c>
      <c r="L95" t="s">
        <v>859</v>
      </c>
      <c r="M95" t="s">
        <v>859</v>
      </c>
      <c r="N95" t="s">
        <v>859</v>
      </c>
    </row>
    <row r="96" spans="1:14">
      <c r="A96" s="34" t="s">
        <v>537</v>
      </c>
      <c r="B96" t="s">
        <v>860</v>
      </c>
      <c r="C96" t="s">
        <v>860</v>
      </c>
      <c r="D96" t="s">
        <v>860</v>
      </c>
      <c r="E96" t="s">
        <v>860</v>
      </c>
      <c r="F96" t="s">
        <v>860</v>
      </c>
      <c r="G96" t="s">
        <v>860</v>
      </c>
      <c r="H96" t="s">
        <v>860</v>
      </c>
      <c r="I96" t="s">
        <v>860</v>
      </c>
      <c r="J96" t="s">
        <v>860</v>
      </c>
      <c r="K96" t="s">
        <v>861</v>
      </c>
      <c r="L96" t="s">
        <v>861</v>
      </c>
      <c r="M96" t="s">
        <v>860</v>
      </c>
      <c r="N96" t="s">
        <v>861</v>
      </c>
    </row>
    <row r="97" spans="1:14">
      <c r="A97" s="34" t="s">
        <v>223</v>
      </c>
      <c r="B97" t="s">
        <v>862</v>
      </c>
      <c r="C97" t="s">
        <v>862</v>
      </c>
      <c r="D97" t="s">
        <v>862</v>
      </c>
      <c r="E97" t="s">
        <v>862</v>
      </c>
      <c r="F97" t="s">
        <v>862</v>
      </c>
      <c r="G97" t="s">
        <v>862</v>
      </c>
      <c r="H97" t="s">
        <v>862</v>
      </c>
      <c r="I97" t="s">
        <v>862</v>
      </c>
      <c r="J97" t="s">
        <v>862</v>
      </c>
      <c r="K97" t="s">
        <v>862</v>
      </c>
      <c r="L97" t="s">
        <v>862</v>
      </c>
      <c r="M97" t="s">
        <v>862</v>
      </c>
      <c r="N97" t="s">
        <v>862</v>
      </c>
    </row>
    <row r="98" spans="1:14">
      <c r="A98" s="34" t="s">
        <v>524</v>
      </c>
      <c r="B98" t="s">
        <v>863</v>
      </c>
      <c r="C98" t="s">
        <v>863</v>
      </c>
      <c r="D98" t="s">
        <v>863</v>
      </c>
      <c r="E98" t="s">
        <v>863</v>
      </c>
      <c r="F98" t="s">
        <v>863</v>
      </c>
      <c r="G98" t="s">
        <v>864</v>
      </c>
      <c r="H98" t="s">
        <v>864</v>
      </c>
      <c r="I98" t="s">
        <v>863</v>
      </c>
      <c r="J98" t="s">
        <v>863</v>
      </c>
      <c r="K98" t="s">
        <v>863</v>
      </c>
      <c r="L98" t="s">
        <v>863</v>
      </c>
      <c r="M98" t="s">
        <v>863</v>
      </c>
      <c r="N98" t="s">
        <v>863</v>
      </c>
    </row>
    <row r="99" spans="1:14">
      <c r="A99" s="34" t="s">
        <v>321</v>
      </c>
      <c r="B99" t="s">
        <v>865</v>
      </c>
      <c r="C99" t="s">
        <v>866</v>
      </c>
      <c r="D99" t="s">
        <v>866</v>
      </c>
      <c r="E99" t="s">
        <v>866</v>
      </c>
      <c r="F99" t="s">
        <v>865</v>
      </c>
      <c r="G99" t="s">
        <v>865</v>
      </c>
      <c r="H99" t="s">
        <v>865</v>
      </c>
      <c r="I99" t="s">
        <v>866</v>
      </c>
      <c r="J99" t="s">
        <v>865</v>
      </c>
      <c r="K99" t="s">
        <v>865</v>
      </c>
      <c r="L99" t="s">
        <v>865</v>
      </c>
      <c r="M99" t="s">
        <v>865</v>
      </c>
      <c r="N99" t="s">
        <v>865</v>
      </c>
    </row>
    <row r="100" spans="1:14">
      <c r="A100" s="34" t="s">
        <v>867</v>
      </c>
      <c r="B100" t="s">
        <v>868</v>
      </c>
      <c r="C100" t="s">
        <v>868</v>
      </c>
      <c r="D100" t="s">
        <v>868</v>
      </c>
      <c r="E100" t="s">
        <v>868</v>
      </c>
      <c r="F100" t="s">
        <v>868</v>
      </c>
      <c r="G100" t="s">
        <v>868</v>
      </c>
      <c r="H100" t="s">
        <v>868</v>
      </c>
      <c r="I100" t="s">
        <v>868</v>
      </c>
      <c r="J100" t="s">
        <v>868</v>
      </c>
      <c r="K100" t="s">
        <v>868</v>
      </c>
      <c r="L100" t="s">
        <v>868</v>
      </c>
      <c r="M100" t="s">
        <v>869</v>
      </c>
      <c r="N100" t="s">
        <v>868</v>
      </c>
    </row>
    <row r="101" spans="1:14">
      <c r="A101" s="34" t="s">
        <v>870</v>
      </c>
      <c r="B101" t="s">
        <v>871</v>
      </c>
      <c r="C101" t="s">
        <v>871</v>
      </c>
      <c r="D101" t="s">
        <v>871</v>
      </c>
      <c r="E101" t="s">
        <v>871</v>
      </c>
      <c r="F101" t="s">
        <v>871</v>
      </c>
      <c r="G101" t="s">
        <v>871</v>
      </c>
      <c r="H101" t="s">
        <v>871</v>
      </c>
      <c r="I101" t="s">
        <v>871</v>
      </c>
      <c r="J101" t="s">
        <v>871</v>
      </c>
      <c r="K101" t="s">
        <v>871</v>
      </c>
      <c r="L101" t="s">
        <v>872</v>
      </c>
      <c r="M101" t="s">
        <v>871</v>
      </c>
      <c r="N101" t="s">
        <v>871</v>
      </c>
    </row>
    <row r="102" spans="1:14">
      <c r="A102" s="34" t="s">
        <v>873</v>
      </c>
      <c r="B102" t="s">
        <v>874</v>
      </c>
      <c r="C102" t="s">
        <v>874</v>
      </c>
      <c r="D102" t="s">
        <v>874</v>
      </c>
      <c r="E102" t="s">
        <v>874</v>
      </c>
      <c r="F102" t="s">
        <v>874</v>
      </c>
      <c r="G102" t="s">
        <v>874</v>
      </c>
      <c r="H102" t="s">
        <v>874</v>
      </c>
      <c r="I102" t="s">
        <v>874</v>
      </c>
      <c r="J102" t="s">
        <v>874</v>
      </c>
      <c r="K102" t="s">
        <v>874</v>
      </c>
      <c r="L102" t="s">
        <v>874</v>
      </c>
      <c r="M102" t="s">
        <v>874</v>
      </c>
      <c r="N102" t="s">
        <v>874</v>
      </c>
    </row>
    <row r="103" spans="1:14">
      <c r="A103" s="34" t="s">
        <v>875</v>
      </c>
      <c r="B103" t="s">
        <v>876</v>
      </c>
      <c r="C103" t="s">
        <v>876</v>
      </c>
      <c r="D103" t="s">
        <v>876</v>
      </c>
      <c r="E103" t="s">
        <v>876</v>
      </c>
      <c r="F103" t="s">
        <v>876</v>
      </c>
      <c r="G103" t="s">
        <v>876</v>
      </c>
      <c r="H103" t="s">
        <v>876</v>
      </c>
      <c r="I103" t="s">
        <v>876</v>
      </c>
      <c r="J103" t="s">
        <v>876</v>
      </c>
      <c r="K103" t="s">
        <v>876</v>
      </c>
      <c r="L103" t="s">
        <v>876</v>
      </c>
      <c r="M103" t="s">
        <v>876</v>
      </c>
      <c r="N103" t="s">
        <v>876</v>
      </c>
    </row>
    <row r="104" spans="1:14">
      <c r="A104" s="34" t="s">
        <v>877</v>
      </c>
      <c r="B104" t="s">
        <v>878</v>
      </c>
      <c r="C104" t="s">
        <v>878</v>
      </c>
      <c r="D104" t="s">
        <v>878</v>
      </c>
      <c r="E104" t="s">
        <v>878</v>
      </c>
      <c r="F104" t="s">
        <v>878</v>
      </c>
      <c r="G104" t="s">
        <v>878</v>
      </c>
      <c r="H104" t="s">
        <v>878</v>
      </c>
      <c r="I104" t="s">
        <v>878</v>
      </c>
      <c r="J104" t="s">
        <v>878</v>
      </c>
      <c r="K104" t="s">
        <v>878</v>
      </c>
      <c r="L104" t="s">
        <v>878</v>
      </c>
      <c r="M104" t="s">
        <v>878</v>
      </c>
      <c r="N104" t="s">
        <v>878</v>
      </c>
    </row>
    <row r="105" spans="1:14">
      <c r="A105" s="34" t="s">
        <v>90</v>
      </c>
      <c r="B105" t="s">
        <v>879</v>
      </c>
      <c r="C105" t="s">
        <v>880</v>
      </c>
      <c r="D105" t="s">
        <v>881</v>
      </c>
      <c r="E105" t="s">
        <v>880</v>
      </c>
      <c r="F105" t="s">
        <v>880</v>
      </c>
      <c r="G105" t="s">
        <v>880</v>
      </c>
      <c r="H105" t="s">
        <v>880</v>
      </c>
      <c r="I105" t="s">
        <v>880</v>
      </c>
      <c r="J105" t="s">
        <v>880</v>
      </c>
      <c r="K105" t="s">
        <v>879</v>
      </c>
      <c r="L105" t="s">
        <v>880</v>
      </c>
      <c r="M105" t="s">
        <v>880</v>
      </c>
      <c r="N105" t="s">
        <v>879</v>
      </c>
    </row>
    <row r="106" spans="1:14">
      <c r="A106" s="34" t="s">
        <v>512</v>
      </c>
      <c r="B106" t="s">
        <v>882</v>
      </c>
      <c r="C106" t="s">
        <v>882</v>
      </c>
      <c r="D106" t="s">
        <v>882</v>
      </c>
      <c r="E106" t="s">
        <v>882</v>
      </c>
      <c r="F106" t="s">
        <v>882</v>
      </c>
      <c r="G106" t="s">
        <v>882</v>
      </c>
      <c r="H106" t="s">
        <v>882</v>
      </c>
      <c r="I106" t="s">
        <v>882</v>
      </c>
      <c r="J106" t="s">
        <v>882</v>
      </c>
      <c r="K106" t="s">
        <v>882</v>
      </c>
      <c r="L106" t="s">
        <v>882</v>
      </c>
      <c r="M106" t="s">
        <v>882</v>
      </c>
      <c r="N106" t="s">
        <v>882</v>
      </c>
    </row>
    <row r="107" spans="1:14">
      <c r="A107" s="34" t="s">
        <v>214</v>
      </c>
      <c r="B107" t="s">
        <v>883</v>
      </c>
      <c r="C107" t="s">
        <v>883</v>
      </c>
      <c r="D107" t="s">
        <v>884</v>
      </c>
      <c r="E107" t="s">
        <v>883</v>
      </c>
      <c r="F107" t="s">
        <v>883</v>
      </c>
      <c r="G107" t="s">
        <v>883</v>
      </c>
      <c r="H107" t="s">
        <v>883</v>
      </c>
      <c r="I107" t="s">
        <v>883</v>
      </c>
      <c r="J107" t="s">
        <v>883</v>
      </c>
      <c r="K107" t="s">
        <v>883</v>
      </c>
      <c r="L107" t="s">
        <v>884</v>
      </c>
      <c r="M107" t="s">
        <v>883</v>
      </c>
      <c r="N107" t="s">
        <v>883</v>
      </c>
    </row>
    <row r="108" spans="1:14">
      <c r="A108" s="34" t="s">
        <v>211</v>
      </c>
      <c r="B108" t="s">
        <v>885</v>
      </c>
      <c r="C108" t="s">
        <v>885</v>
      </c>
      <c r="D108" t="s">
        <v>885</v>
      </c>
      <c r="E108" t="s">
        <v>885</v>
      </c>
      <c r="F108" t="s">
        <v>885</v>
      </c>
      <c r="G108" t="s">
        <v>886</v>
      </c>
      <c r="H108" t="s">
        <v>886</v>
      </c>
      <c r="I108" t="s">
        <v>885</v>
      </c>
      <c r="J108" t="s">
        <v>885</v>
      </c>
      <c r="K108" t="s">
        <v>885</v>
      </c>
      <c r="L108" t="s">
        <v>885</v>
      </c>
      <c r="M108" t="s">
        <v>885</v>
      </c>
      <c r="N108" t="s">
        <v>885</v>
      </c>
    </row>
    <row r="109" spans="1:14">
      <c r="A109" s="34" t="s">
        <v>250</v>
      </c>
      <c r="B109" t="s">
        <v>887</v>
      </c>
      <c r="C109" t="s">
        <v>887</v>
      </c>
      <c r="D109" t="s">
        <v>887</v>
      </c>
      <c r="E109" t="s">
        <v>887</v>
      </c>
      <c r="F109" t="s">
        <v>887</v>
      </c>
      <c r="G109" t="s">
        <v>887</v>
      </c>
      <c r="H109" t="s">
        <v>887</v>
      </c>
      <c r="I109" t="s">
        <v>887</v>
      </c>
      <c r="J109" t="s">
        <v>887</v>
      </c>
      <c r="K109" t="s">
        <v>887</v>
      </c>
      <c r="L109" t="s">
        <v>887</v>
      </c>
      <c r="M109" t="s">
        <v>887</v>
      </c>
      <c r="N109" t="s">
        <v>887</v>
      </c>
    </row>
    <row r="110" spans="1:14">
      <c r="A110" s="34" t="s">
        <v>247</v>
      </c>
      <c r="B110" t="s">
        <v>888</v>
      </c>
      <c r="C110" t="s">
        <v>888</v>
      </c>
      <c r="D110" t="s">
        <v>888</v>
      </c>
      <c r="E110" t="s">
        <v>888</v>
      </c>
      <c r="F110" t="s">
        <v>888</v>
      </c>
      <c r="G110" t="s">
        <v>888</v>
      </c>
      <c r="H110" t="s">
        <v>888</v>
      </c>
      <c r="I110" t="s">
        <v>888</v>
      </c>
      <c r="J110" t="s">
        <v>888</v>
      </c>
      <c r="K110" t="s">
        <v>888</v>
      </c>
      <c r="L110" t="s">
        <v>888</v>
      </c>
      <c r="M110" t="s">
        <v>888</v>
      </c>
      <c r="N110" t="s">
        <v>888</v>
      </c>
    </row>
    <row r="111" spans="1:14">
      <c r="A111" s="34" t="s">
        <v>244</v>
      </c>
      <c r="B111" t="s">
        <v>889</v>
      </c>
      <c r="C111" t="s">
        <v>889</v>
      </c>
      <c r="D111" t="s">
        <v>890</v>
      </c>
      <c r="E111" t="s">
        <v>889</v>
      </c>
      <c r="F111" t="s">
        <v>889</v>
      </c>
      <c r="G111" t="s">
        <v>889</v>
      </c>
      <c r="H111" t="s">
        <v>889</v>
      </c>
      <c r="I111" t="s">
        <v>889</v>
      </c>
      <c r="J111" t="s">
        <v>889</v>
      </c>
      <c r="K111" t="s">
        <v>889</v>
      </c>
      <c r="L111" t="s">
        <v>889</v>
      </c>
      <c r="M111" t="s">
        <v>889</v>
      </c>
      <c r="N111" t="s">
        <v>889</v>
      </c>
    </row>
    <row r="112" spans="1:14">
      <c r="A112" s="34" t="s">
        <v>519</v>
      </c>
      <c r="B112" t="s">
        <v>891</v>
      </c>
      <c r="C112" t="s">
        <v>891</v>
      </c>
      <c r="D112" t="s">
        <v>891</v>
      </c>
      <c r="E112" t="s">
        <v>891</v>
      </c>
      <c r="F112" t="s">
        <v>891</v>
      </c>
      <c r="G112" t="s">
        <v>891</v>
      </c>
      <c r="H112" t="s">
        <v>891</v>
      </c>
      <c r="I112" t="s">
        <v>891</v>
      </c>
      <c r="J112" t="s">
        <v>891</v>
      </c>
      <c r="K112" t="s">
        <v>891</v>
      </c>
      <c r="L112" t="s">
        <v>891</v>
      </c>
      <c r="M112" t="s">
        <v>891</v>
      </c>
      <c r="N112" t="s">
        <v>891</v>
      </c>
    </row>
    <row r="113" spans="1:14">
      <c r="A113" s="34" t="s">
        <v>324</v>
      </c>
      <c r="B113" t="s">
        <v>892</v>
      </c>
      <c r="C113" t="s">
        <v>892</v>
      </c>
      <c r="D113" t="s">
        <v>892</v>
      </c>
      <c r="E113" t="s">
        <v>892</v>
      </c>
      <c r="F113" t="s">
        <v>892</v>
      </c>
      <c r="G113" t="s">
        <v>892</v>
      </c>
      <c r="H113" t="s">
        <v>892</v>
      </c>
      <c r="I113" t="s">
        <v>892</v>
      </c>
      <c r="J113" t="s">
        <v>892</v>
      </c>
      <c r="K113" t="s">
        <v>892</v>
      </c>
      <c r="L113" t="s">
        <v>892</v>
      </c>
      <c r="M113" t="s">
        <v>892</v>
      </c>
      <c r="N113" t="s">
        <v>892</v>
      </c>
    </row>
    <row r="114" spans="1:14">
      <c r="A114" s="34" t="s">
        <v>84</v>
      </c>
      <c r="B114" t="s">
        <v>893</v>
      </c>
      <c r="C114" t="s">
        <v>894</v>
      </c>
      <c r="D114" t="s">
        <v>895</v>
      </c>
      <c r="E114" t="s">
        <v>893</v>
      </c>
      <c r="F114" t="s">
        <v>893</v>
      </c>
      <c r="G114" t="s">
        <v>896</v>
      </c>
      <c r="H114" t="s">
        <v>896</v>
      </c>
      <c r="I114" t="s">
        <v>894</v>
      </c>
      <c r="J114" t="s">
        <v>894</v>
      </c>
      <c r="K114" t="s">
        <v>893</v>
      </c>
      <c r="L114" t="s">
        <v>893</v>
      </c>
      <c r="M114" t="s">
        <v>893</v>
      </c>
      <c r="N114" t="s">
        <v>893</v>
      </c>
    </row>
    <row r="115" spans="1:14">
      <c r="A115" s="34" t="s">
        <v>217</v>
      </c>
      <c r="B115" t="s">
        <v>897</v>
      </c>
      <c r="C115" t="s">
        <v>897</v>
      </c>
      <c r="D115" t="s">
        <v>897</v>
      </c>
      <c r="E115" t="s">
        <v>897</v>
      </c>
      <c r="F115" t="s">
        <v>897</v>
      </c>
      <c r="G115" t="s">
        <v>897</v>
      </c>
      <c r="H115" t="s">
        <v>897</v>
      </c>
      <c r="I115" t="s">
        <v>897</v>
      </c>
      <c r="J115" t="s">
        <v>897</v>
      </c>
      <c r="K115" t="s">
        <v>897</v>
      </c>
      <c r="L115" t="s">
        <v>897</v>
      </c>
      <c r="M115" t="s">
        <v>897</v>
      </c>
      <c r="N115" t="s">
        <v>897</v>
      </c>
    </row>
    <row r="116" spans="1:14">
      <c r="A116" s="34" t="s">
        <v>448</v>
      </c>
      <c r="B116" t="s">
        <v>898</v>
      </c>
      <c r="C116" t="s">
        <v>899</v>
      </c>
      <c r="D116" t="s">
        <v>899</v>
      </c>
      <c r="E116" t="s">
        <v>899</v>
      </c>
      <c r="F116" t="s">
        <v>899</v>
      </c>
      <c r="G116" t="s">
        <v>899</v>
      </c>
      <c r="H116" t="s">
        <v>899</v>
      </c>
      <c r="I116" t="s">
        <v>899</v>
      </c>
      <c r="J116" t="s">
        <v>899</v>
      </c>
      <c r="K116" t="s">
        <v>900</v>
      </c>
      <c r="L116" t="s">
        <v>898</v>
      </c>
      <c r="M116" t="s">
        <v>899</v>
      </c>
      <c r="N116" t="s">
        <v>901</v>
      </c>
    </row>
    <row r="117" spans="1:14">
      <c r="A117" s="34" t="s">
        <v>655</v>
      </c>
      <c r="B117" t="s">
        <v>902</v>
      </c>
      <c r="C117" t="s">
        <v>902</v>
      </c>
      <c r="D117" t="s">
        <v>902</v>
      </c>
      <c r="E117" t="s">
        <v>902</v>
      </c>
      <c r="F117" t="s">
        <v>902</v>
      </c>
      <c r="G117" t="s">
        <v>902</v>
      </c>
      <c r="H117" t="s">
        <v>902</v>
      </c>
      <c r="I117" t="s">
        <v>902</v>
      </c>
      <c r="J117" t="s">
        <v>902</v>
      </c>
      <c r="K117" t="s">
        <v>902</v>
      </c>
      <c r="L117" t="s">
        <v>902</v>
      </c>
      <c r="M117" t="s">
        <v>902</v>
      </c>
      <c r="N117" t="s">
        <v>902</v>
      </c>
    </row>
    <row r="118" spans="1:14">
      <c r="A118" s="34" t="s">
        <v>373</v>
      </c>
      <c r="B118" t="s">
        <v>903</v>
      </c>
      <c r="C118" t="s">
        <v>903</v>
      </c>
      <c r="D118" t="s">
        <v>903</v>
      </c>
      <c r="E118" t="s">
        <v>903</v>
      </c>
      <c r="F118" t="s">
        <v>903</v>
      </c>
      <c r="G118" t="s">
        <v>903</v>
      </c>
      <c r="H118" t="s">
        <v>903</v>
      </c>
      <c r="I118" t="s">
        <v>903</v>
      </c>
      <c r="K118" t="s">
        <v>903</v>
      </c>
      <c r="L118" t="s">
        <v>903</v>
      </c>
      <c r="M118" t="s">
        <v>903</v>
      </c>
      <c r="N118" t="s">
        <v>903</v>
      </c>
    </row>
    <row r="119" spans="1:14">
      <c r="A119" s="34" t="s">
        <v>407</v>
      </c>
      <c r="B119" t="s">
        <v>904</v>
      </c>
      <c r="C119" t="s">
        <v>905</v>
      </c>
      <c r="D119" t="s">
        <v>905</v>
      </c>
      <c r="E119" t="s">
        <v>905</v>
      </c>
      <c r="F119" t="s">
        <v>905</v>
      </c>
      <c r="G119" t="s">
        <v>904</v>
      </c>
      <c r="H119" t="s">
        <v>904</v>
      </c>
      <c r="I119" t="s">
        <v>905</v>
      </c>
      <c r="J119" t="s">
        <v>904</v>
      </c>
      <c r="K119" t="s">
        <v>904</v>
      </c>
      <c r="L119" t="s">
        <v>904</v>
      </c>
      <c r="M119" t="s">
        <v>904</v>
      </c>
      <c r="N119" t="s">
        <v>904</v>
      </c>
    </row>
    <row r="120" spans="1:14">
      <c r="A120" s="34" t="s">
        <v>437</v>
      </c>
      <c r="B120" t="s">
        <v>906</v>
      </c>
      <c r="C120" t="s">
        <v>906</v>
      </c>
      <c r="D120" t="s">
        <v>906</v>
      </c>
      <c r="E120" t="s">
        <v>906</v>
      </c>
      <c r="F120" t="s">
        <v>906</v>
      </c>
      <c r="G120" t="s">
        <v>906</v>
      </c>
      <c r="H120" t="s">
        <v>906</v>
      </c>
      <c r="I120" t="s">
        <v>906</v>
      </c>
      <c r="J120" t="s">
        <v>906</v>
      </c>
      <c r="K120" t="s">
        <v>906</v>
      </c>
      <c r="L120" t="s">
        <v>906</v>
      </c>
      <c r="M120" t="s">
        <v>906</v>
      </c>
      <c r="N120" t="s">
        <v>906</v>
      </c>
    </row>
    <row r="121" spans="1:14">
      <c r="A121" s="34" t="s">
        <v>596</v>
      </c>
      <c r="B121" t="s">
        <v>907</v>
      </c>
      <c r="C121" t="s">
        <v>907</v>
      </c>
      <c r="D121" t="s">
        <v>907</v>
      </c>
      <c r="E121" t="s">
        <v>907</v>
      </c>
      <c r="F121" t="s">
        <v>907</v>
      </c>
      <c r="G121" t="s">
        <v>907</v>
      </c>
      <c r="H121" t="s">
        <v>907</v>
      </c>
      <c r="I121" t="s">
        <v>907</v>
      </c>
      <c r="J121" t="s">
        <v>907</v>
      </c>
      <c r="K121" t="s">
        <v>907</v>
      </c>
      <c r="L121" t="s">
        <v>907</v>
      </c>
      <c r="M121" t="s">
        <v>907</v>
      </c>
      <c r="N121" t="s">
        <v>907</v>
      </c>
    </row>
    <row r="122" spans="1:14">
      <c r="A122" s="34" t="s">
        <v>636</v>
      </c>
      <c r="B122" t="s">
        <v>908</v>
      </c>
      <c r="C122" t="s">
        <v>908</v>
      </c>
      <c r="D122" t="s">
        <v>908</v>
      </c>
      <c r="E122" t="s">
        <v>908</v>
      </c>
      <c r="F122" t="s">
        <v>908</v>
      </c>
      <c r="G122" t="s">
        <v>908</v>
      </c>
      <c r="H122" t="s">
        <v>908</v>
      </c>
      <c r="I122" t="s">
        <v>908</v>
      </c>
      <c r="J122" t="s">
        <v>908</v>
      </c>
      <c r="K122" t="s">
        <v>908</v>
      </c>
      <c r="L122" t="s">
        <v>908</v>
      </c>
      <c r="M122" t="s">
        <v>908</v>
      </c>
      <c r="N122" t="s">
        <v>908</v>
      </c>
    </row>
    <row r="123" spans="1:14">
      <c r="A123" s="34" t="s">
        <v>540</v>
      </c>
      <c r="C123" t="s">
        <v>909</v>
      </c>
      <c r="D123" t="s">
        <v>909</v>
      </c>
      <c r="E123" t="s">
        <v>909</v>
      </c>
      <c r="F123" t="s">
        <v>909</v>
      </c>
      <c r="G123" t="s">
        <v>909</v>
      </c>
      <c r="H123" t="s">
        <v>909</v>
      </c>
      <c r="I123" t="s">
        <v>909</v>
      </c>
      <c r="K123" t="s">
        <v>909</v>
      </c>
      <c r="M123" t="s">
        <v>909</v>
      </c>
    </row>
    <row r="124" spans="1:14">
      <c r="A124" s="34" t="s">
        <v>560</v>
      </c>
      <c r="B124" t="s">
        <v>910</v>
      </c>
      <c r="C124" t="s">
        <v>910</v>
      </c>
      <c r="D124" t="s">
        <v>910</v>
      </c>
      <c r="E124" t="s">
        <v>910</v>
      </c>
      <c r="F124" t="s">
        <v>910</v>
      </c>
      <c r="G124" t="s">
        <v>910</v>
      </c>
      <c r="H124" t="s">
        <v>910</v>
      </c>
      <c r="I124" t="s">
        <v>910</v>
      </c>
      <c r="J124" t="s">
        <v>910</v>
      </c>
      <c r="K124" t="s">
        <v>910</v>
      </c>
      <c r="L124" t="s">
        <v>911</v>
      </c>
      <c r="M124" t="s">
        <v>910</v>
      </c>
      <c r="N124" t="s">
        <v>910</v>
      </c>
    </row>
    <row r="125" spans="1:14">
      <c r="A125" s="34" t="s">
        <v>384</v>
      </c>
      <c r="B125" t="s">
        <v>912</v>
      </c>
      <c r="C125" t="s">
        <v>912</v>
      </c>
      <c r="D125" t="s">
        <v>912</v>
      </c>
      <c r="E125" t="s">
        <v>912</v>
      </c>
      <c r="F125" t="s">
        <v>912</v>
      </c>
      <c r="G125" t="s">
        <v>912</v>
      </c>
      <c r="H125" t="s">
        <v>912</v>
      </c>
      <c r="I125" t="s">
        <v>912</v>
      </c>
      <c r="J125" t="s">
        <v>912</v>
      </c>
      <c r="K125" t="s">
        <v>912</v>
      </c>
      <c r="L125" t="s">
        <v>912</v>
      </c>
      <c r="M125" t="s">
        <v>912</v>
      </c>
      <c r="N125" t="s">
        <v>912</v>
      </c>
    </row>
    <row r="126" spans="1:14">
      <c r="A126" s="34" t="s">
        <v>387</v>
      </c>
      <c r="B126" t="s">
        <v>913</v>
      </c>
      <c r="C126" t="s">
        <v>913</v>
      </c>
      <c r="D126" t="s">
        <v>913</v>
      </c>
      <c r="E126" t="s">
        <v>913</v>
      </c>
      <c r="F126" t="s">
        <v>913</v>
      </c>
      <c r="G126" t="s">
        <v>913</v>
      </c>
      <c r="H126" t="s">
        <v>913</v>
      </c>
      <c r="I126" t="s">
        <v>913</v>
      </c>
      <c r="J126" t="s">
        <v>913</v>
      </c>
      <c r="K126" t="s">
        <v>913</v>
      </c>
      <c r="L126" t="s">
        <v>913</v>
      </c>
      <c r="M126" t="s">
        <v>913</v>
      </c>
      <c r="N126" t="s">
        <v>913</v>
      </c>
    </row>
    <row r="127" spans="1:14">
      <c r="A127" s="34" t="s">
        <v>329</v>
      </c>
      <c r="B127" t="s">
        <v>914</v>
      </c>
      <c r="C127" t="s">
        <v>914</v>
      </c>
      <c r="D127" t="s">
        <v>914</v>
      </c>
      <c r="E127" t="s">
        <v>914</v>
      </c>
      <c r="F127" t="s">
        <v>914</v>
      </c>
      <c r="G127" t="s">
        <v>914</v>
      </c>
      <c r="H127" t="s">
        <v>914</v>
      </c>
      <c r="I127" t="s">
        <v>914</v>
      </c>
      <c r="J127" t="s">
        <v>914</v>
      </c>
      <c r="K127" t="s">
        <v>914</v>
      </c>
      <c r="L127" t="s">
        <v>914</v>
      </c>
      <c r="M127" t="s">
        <v>914</v>
      </c>
      <c r="N127" t="s">
        <v>914</v>
      </c>
    </row>
    <row r="128" spans="1:14">
      <c r="A128" s="34" t="s">
        <v>174</v>
      </c>
      <c r="B128" t="s">
        <v>915</v>
      </c>
      <c r="C128" t="s">
        <v>915</v>
      </c>
      <c r="D128" t="s">
        <v>916</v>
      </c>
      <c r="E128" t="s">
        <v>915</v>
      </c>
      <c r="F128" t="s">
        <v>915</v>
      </c>
      <c r="G128" t="s">
        <v>916</v>
      </c>
      <c r="H128" t="s">
        <v>916</v>
      </c>
      <c r="I128" t="s">
        <v>915</v>
      </c>
      <c r="J128" t="s">
        <v>915</v>
      </c>
      <c r="K128" t="s">
        <v>915</v>
      </c>
      <c r="L128" t="s">
        <v>916</v>
      </c>
      <c r="M128" t="s">
        <v>915</v>
      </c>
      <c r="N128" t="s">
        <v>915</v>
      </c>
    </row>
    <row r="129" spans="1:14">
      <c r="A129" s="34" t="s">
        <v>451</v>
      </c>
      <c r="B129" t="s">
        <v>917</v>
      </c>
      <c r="C129" t="s">
        <v>917</v>
      </c>
      <c r="D129" t="s">
        <v>917</v>
      </c>
      <c r="E129" t="s">
        <v>917</v>
      </c>
      <c r="F129" t="s">
        <v>917</v>
      </c>
      <c r="G129" t="s">
        <v>917</v>
      </c>
      <c r="H129" t="s">
        <v>917</v>
      </c>
      <c r="I129" t="s">
        <v>917</v>
      </c>
      <c r="J129" t="s">
        <v>917</v>
      </c>
      <c r="K129" t="s">
        <v>917</v>
      </c>
      <c r="L129" t="s">
        <v>917</v>
      </c>
      <c r="M129" t="s">
        <v>917</v>
      </c>
      <c r="N129" t="s">
        <v>917</v>
      </c>
    </row>
    <row r="130" spans="1:14">
      <c r="A130" s="34" t="s">
        <v>469</v>
      </c>
      <c r="B130" t="s">
        <v>918</v>
      </c>
      <c r="C130" t="s">
        <v>918</v>
      </c>
      <c r="D130" t="s">
        <v>918</v>
      </c>
      <c r="E130" t="s">
        <v>918</v>
      </c>
      <c r="F130" t="s">
        <v>918</v>
      </c>
      <c r="G130" t="s">
        <v>918</v>
      </c>
      <c r="H130" t="s">
        <v>918</v>
      </c>
      <c r="I130" t="s">
        <v>918</v>
      </c>
      <c r="J130" t="s">
        <v>918</v>
      </c>
      <c r="K130" t="s">
        <v>918</v>
      </c>
      <c r="L130" t="s">
        <v>918</v>
      </c>
      <c r="M130" t="s">
        <v>918</v>
      </c>
      <c r="N130" t="s">
        <v>918</v>
      </c>
    </row>
    <row r="131" spans="1:14">
      <c r="A131" s="34" t="s">
        <v>529</v>
      </c>
      <c r="B131" t="s">
        <v>919</v>
      </c>
      <c r="C131" t="s">
        <v>919</v>
      </c>
      <c r="D131" t="s">
        <v>919</v>
      </c>
      <c r="E131" t="s">
        <v>919</v>
      </c>
      <c r="F131" t="s">
        <v>919</v>
      </c>
      <c r="G131" t="s">
        <v>919</v>
      </c>
      <c r="H131" t="s">
        <v>919</v>
      </c>
      <c r="I131" t="s">
        <v>919</v>
      </c>
      <c r="J131" t="s">
        <v>919</v>
      </c>
      <c r="K131" t="s">
        <v>919</v>
      </c>
      <c r="L131" t="s">
        <v>919</v>
      </c>
      <c r="M131" t="s">
        <v>919</v>
      </c>
      <c r="N131" t="s">
        <v>919</v>
      </c>
    </row>
    <row r="132" spans="1:14">
      <c r="A132" s="34" t="s">
        <v>920</v>
      </c>
      <c r="B132" t="s">
        <v>921</v>
      </c>
      <c r="C132" t="s">
        <v>921</v>
      </c>
      <c r="D132" t="s">
        <v>922</v>
      </c>
      <c r="E132" t="s">
        <v>921</v>
      </c>
      <c r="F132" t="s">
        <v>921</v>
      </c>
      <c r="G132" t="s">
        <v>921</v>
      </c>
      <c r="H132" t="s">
        <v>921</v>
      </c>
      <c r="I132" t="s">
        <v>921</v>
      </c>
      <c r="J132" t="s">
        <v>921</v>
      </c>
      <c r="K132" t="s">
        <v>921</v>
      </c>
      <c r="L132" t="s">
        <v>921</v>
      </c>
      <c r="M132" t="s">
        <v>921</v>
      </c>
      <c r="N132" t="s">
        <v>921</v>
      </c>
    </row>
    <row r="133" spans="1:14">
      <c r="A133" s="34" t="s">
        <v>923</v>
      </c>
      <c r="B133" t="s">
        <v>924</v>
      </c>
      <c r="G133" t="s">
        <v>924</v>
      </c>
      <c r="H133" t="s">
        <v>924</v>
      </c>
      <c r="K133" t="s">
        <v>924</v>
      </c>
      <c r="L133" t="s">
        <v>925</v>
      </c>
    </row>
    <row r="134" spans="1:14">
      <c r="A134" s="34" t="s">
        <v>112</v>
      </c>
      <c r="B134" t="s">
        <v>926</v>
      </c>
      <c r="C134" t="s">
        <v>926</v>
      </c>
      <c r="D134" t="s">
        <v>926</v>
      </c>
      <c r="E134" t="s">
        <v>926</v>
      </c>
      <c r="F134" t="s">
        <v>926</v>
      </c>
      <c r="G134" t="s">
        <v>926</v>
      </c>
      <c r="H134" t="s">
        <v>926</v>
      </c>
      <c r="I134" t="s">
        <v>926</v>
      </c>
      <c r="J134" t="s">
        <v>926</v>
      </c>
      <c r="K134" t="s">
        <v>926</v>
      </c>
      <c r="L134" t="s">
        <v>926</v>
      </c>
      <c r="M134" t="s">
        <v>926</v>
      </c>
      <c r="N134" t="s">
        <v>926</v>
      </c>
    </row>
    <row r="135" spans="1:14">
      <c r="A135" s="34" t="s">
        <v>603</v>
      </c>
      <c r="B135" t="s">
        <v>927</v>
      </c>
      <c r="C135" t="s">
        <v>927</v>
      </c>
      <c r="D135" t="s">
        <v>928</v>
      </c>
      <c r="E135" t="s">
        <v>927</v>
      </c>
      <c r="F135" t="s">
        <v>927</v>
      </c>
      <c r="G135" t="s">
        <v>927</v>
      </c>
      <c r="H135" t="s">
        <v>927</v>
      </c>
      <c r="I135" t="s">
        <v>927</v>
      </c>
      <c r="J135" t="s">
        <v>928</v>
      </c>
      <c r="K135" t="s">
        <v>928</v>
      </c>
      <c r="L135" t="s">
        <v>927</v>
      </c>
      <c r="M135" t="s">
        <v>927</v>
      </c>
      <c r="N135" t="s">
        <v>928</v>
      </c>
    </row>
    <row r="136" spans="1:14">
      <c r="A136" s="34" t="s">
        <v>155</v>
      </c>
      <c r="B136" t="s">
        <v>929</v>
      </c>
      <c r="C136" t="s">
        <v>929</v>
      </c>
      <c r="D136" t="s">
        <v>929</v>
      </c>
      <c r="E136" t="s">
        <v>929</v>
      </c>
      <c r="F136" t="s">
        <v>929</v>
      </c>
      <c r="G136" t="s">
        <v>929</v>
      </c>
      <c r="H136" t="s">
        <v>929</v>
      </c>
      <c r="I136" t="s">
        <v>929</v>
      </c>
      <c r="J136" t="s">
        <v>929</v>
      </c>
      <c r="K136" t="s">
        <v>930</v>
      </c>
      <c r="L136" t="s">
        <v>931</v>
      </c>
      <c r="M136" t="s">
        <v>929</v>
      </c>
      <c r="N136" t="s">
        <v>930</v>
      </c>
    </row>
    <row r="137" spans="1:14">
      <c r="A137" s="34" t="s">
        <v>497</v>
      </c>
      <c r="B137" t="s">
        <v>932</v>
      </c>
      <c r="C137" t="s">
        <v>932</v>
      </c>
      <c r="D137" t="s">
        <v>932</v>
      </c>
      <c r="E137" t="s">
        <v>932</v>
      </c>
      <c r="F137" t="s">
        <v>932</v>
      </c>
      <c r="G137" t="s">
        <v>932</v>
      </c>
      <c r="H137" t="s">
        <v>932</v>
      </c>
      <c r="I137" t="s">
        <v>932</v>
      </c>
      <c r="J137" t="s">
        <v>932</v>
      </c>
      <c r="K137" t="s">
        <v>932</v>
      </c>
      <c r="L137" t="s">
        <v>932</v>
      </c>
      <c r="M137" t="s">
        <v>932</v>
      </c>
      <c r="N137" t="s">
        <v>932</v>
      </c>
    </row>
    <row r="138" spans="1:14">
      <c r="A138" s="34" t="s">
        <v>500</v>
      </c>
      <c r="B138" t="s">
        <v>933</v>
      </c>
      <c r="C138" t="s">
        <v>933</v>
      </c>
      <c r="D138" t="s">
        <v>933</v>
      </c>
      <c r="E138" t="s">
        <v>933</v>
      </c>
      <c r="F138" t="s">
        <v>933</v>
      </c>
      <c r="G138" t="s">
        <v>933</v>
      </c>
      <c r="H138" t="s">
        <v>933</v>
      </c>
      <c r="I138" t="s">
        <v>933</v>
      </c>
      <c r="J138" t="s">
        <v>933</v>
      </c>
      <c r="K138" t="s">
        <v>933</v>
      </c>
      <c r="L138" t="s">
        <v>933</v>
      </c>
      <c r="M138" t="s">
        <v>933</v>
      </c>
      <c r="N138" t="s">
        <v>933</v>
      </c>
    </row>
    <row r="139" spans="1:14">
      <c r="A139" s="34" t="s">
        <v>140</v>
      </c>
      <c r="B139" t="s">
        <v>934</v>
      </c>
      <c r="C139" t="s">
        <v>934</v>
      </c>
      <c r="D139" t="s">
        <v>934</v>
      </c>
      <c r="E139" t="s">
        <v>934</v>
      </c>
      <c r="F139" t="s">
        <v>934</v>
      </c>
      <c r="G139" t="s">
        <v>934</v>
      </c>
      <c r="H139" t="s">
        <v>934</v>
      </c>
      <c r="I139" t="s">
        <v>934</v>
      </c>
      <c r="J139" t="s">
        <v>935</v>
      </c>
      <c r="K139" t="s">
        <v>934</v>
      </c>
      <c r="L139" t="s">
        <v>935</v>
      </c>
      <c r="M139" t="s">
        <v>934</v>
      </c>
      <c r="N139" t="s">
        <v>934</v>
      </c>
    </row>
    <row r="140" spans="1:14">
      <c r="A140" s="34" t="s">
        <v>478</v>
      </c>
      <c r="B140" t="s">
        <v>936</v>
      </c>
      <c r="C140" t="s">
        <v>936</v>
      </c>
      <c r="D140" t="s">
        <v>936</v>
      </c>
      <c r="E140" t="s">
        <v>936</v>
      </c>
      <c r="F140" t="s">
        <v>936</v>
      </c>
      <c r="G140" t="s">
        <v>936</v>
      </c>
      <c r="H140" t="s">
        <v>936</v>
      </c>
      <c r="I140" t="s">
        <v>936</v>
      </c>
      <c r="J140" t="s">
        <v>936</v>
      </c>
      <c r="K140" t="s">
        <v>936</v>
      </c>
      <c r="L140" t="s">
        <v>936</v>
      </c>
      <c r="M140" t="s">
        <v>936</v>
      </c>
      <c r="N140" t="s">
        <v>936</v>
      </c>
    </row>
    <row r="141" spans="1:14">
      <c r="A141" s="34" t="s">
        <v>335</v>
      </c>
      <c r="B141" t="s">
        <v>937</v>
      </c>
      <c r="C141" t="s">
        <v>937</v>
      </c>
      <c r="D141" t="s">
        <v>937</v>
      </c>
      <c r="E141" t="s">
        <v>937</v>
      </c>
      <c r="F141" t="s">
        <v>937</v>
      </c>
      <c r="G141" t="s">
        <v>937</v>
      </c>
      <c r="H141" t="s">
        <v>937</v>
      </c>
      <c r="I141" t="s">
        <v>937</v>
      </c>
      <c r="J141" t="s">
        <v>937</v>
      </c>
      <c r="K141" t="s">
        <v>937</v>
      </c>
      <c r="L141" t="s">
        <v>937</v>
      </c>
      <c r="M141" t="s">
        <v>937</v>
      </c>
      <c r="N141" t="s">
        <v>937</v>
      </c>
    </row>
    <row r="142" spans="1:14">
      <c r="A142" s="34" t="s">
        <v>404</v>
      </c>
      <c r="B142" t="s">
        <v>938</v>
      </c>
      <c r="C142" t="s">
        <v>938</v>
      </c>
      <c r="D142" t="s">
        <v>938</v>
      </c>
      <c r="E142" t="s">
        <v>938</v>
      </c>
      <c r="F142" t="s">
        <v>938</v>
      </c>
      <c r="G142" t="s">
        <v>938</v>
      </c>
      <c r="H142" t="s">
        <v>938</v>
      </c>
      <c r="I142" t="s">
        <v>938</v>
      </c>
      <c r="J142" t="s">
        <v>938</v>
      </c>
      <c r="K142" t="s">
        <v>938</v>
      </c>
      <c r="L142" t="s">
        <v>938</v>
      </c>
      <c r="M142" t="s">
        <v>938</v>
      </c>
      <c r="N142" t="s">
        <v>938</v>
      </c>
    </row>
    <row r="143" spans="1:14">
      <c r="A143" s="34" t="s">
        <v>939</v>
      </c>
      <c r="B143" t="s">
        <v>940</v>
      </c>
      <c r="C143" t="s">
        <v>940</v>
      </c>
      <c r="D143" t="s">
        <v>940</v>
      </c>
      <c r="E143" t="s">
        <v>940</v>
      </c>
      <c r="F143" t="s">
        <v>940</v>
      </c>
      <c r="G143" t="s">
        <v>940</v>
      </c>
      <c r="H143" t="s">
        <v>940</v>
      </c>
      <c r="I143" t="s">
        <v>940</v>
      </c>
      <c r="J143" t="s">
        <v>940</v>
      </c>
      <c r="K143" t="s">
        <v>940</v>
      </c>
      <c r="L143" t="s">
        <v>941</v>
      </c>
      <c r="M143" t="s">
        <v>940</v>
      </c>
      <c r="N143" t="s">
        <v>941</v>
      </c>
    </row>
    <row r="144" spans="1:14">
      <c r="A144" s="34" t="s">
        <v>942</v>
      </c>
      <c r="B144" t="s">
        <v>943</v>
      </c>
      <c r="C144" t="s">
        <v>943</v>
      </c>
      <c r="D144" t="s">
        <v>943</v>
      </c>
      <c r="E144" t="s">
        <v>943</v>
      </c>
      <c r="F144" t="s">
        <v>943</v>
      </c>
      <c r="G144" t="s">
        <v>943</v>
      </c>
      <c r="H144" t="s">
        <v>943</v>
      </c>
      <c r="I144" t="s">
        <v>943</v>
      </c>
      <c r="J144" t="s">
        <v>943</v>
      </c>
      <c r="K144" t="s">
        <v>943</v>
      </c>
      <c r="L144" t="s">
        <v>943</v>
      </c>
      <c r="M144" t="s">
        <v>943</v>
      </c>
      <c r="N144" t="s">
        <v>943</v>
      </c>
    </row>
    <row r="145" spans="1:14">
      <c r="A145" s="34" t="s">
        <v>944</v>
      </c>
      <c r="B145" t="s">
        <v>945</v>
      </c>
      <c r="C145" t="s">
        <v>945</v>
      </c>
      <c r="D145" t="s">
        <v>945</v>
      </c>
      <c r="E145" t="s">
        <v>945</v>
      </c>
      <c r="F145" t="s">
        <v>945</v>
      </c>
      <c r="G145" t="s">
        <v>945</v>
      </c>
      <c r="H145" t="s">
        <v>945</v>
      </c>
      <c r="I145" t="s">
        <v>945</v>
      </c>
      <c r="J145" t="s">
        <v>945</v>
      </c>
      <c r="K145" t="s">
        <v>945</v>
      </c>
      <c r="L145" t="s">
        <v>945</v>
      </c>
      <c r="M145" t="s">
        <v>945</v>
      </c>
      <c r="N145" t="s">
        <v>945</v>
      </c>
    </row>
    <row r="146" spans="1:14">
      <c r="A146" s="34" t="s">
        <v>946</v>
      </c>
      <c r="B146" t="s">
        <v>947</v>
      </c>
      <c r="C146" t="s">
        <v>947</v>
      </c>
      <c r="D146" t="s">
        <v>947</v>
      </c>
      <c r="E146" t="s">
        <v>947</v>
      </c>
      <c r="F146" t="s">
        <v>947</v>
      </c>
      <c r="G146" t="s">
        <v>947</v>
      </c>
      <c r="H146" t="s">
        <v>947</v>
      </c>
      <c r="I146" t="s">
        <v>947</v>
      </c>
      <c r="J146" t="s">
        <v>947</v>
      </c>
      <c r="K146" t="s">
        <v>947</v>
      </c>
      <c r="L146" t="s">
        <v>948</v>
      </c>
      <c r="M146" t="s">
        <v>947</v>
      </c>
      <c r="N146" t="s">
        <v>947</v>
      </c>
    </row>
    <row r="147" spans="1:14">
      <c r="A147" s="34" t="s">
        <v>949</v>
      </c>
      <c r="B147" t="s">
        <v>950</v>
      </c>
      <c r="C147" t="s">
        <v>950</v>
      </c>
      <c r="D147" t="s">
        <v>950</v>
      </c>
      <c r="E147" t="s">
        <v>950</v>
      </c>
      <c r="F147" t="s">
        <v>950</v>
      </c>
      <c r="G147" t="s">
        <v>950</v>
      </c>
      <c r="H147" t="s">
        <v>950</v>
      </c>
      <c r="I147" t="s">
        <v>950</v>
      </c>
      <c r="J147" t="s">
        <v>950</v>
      </c>
      <c r="K147" t="s">
        <v>950</v>
      </c>
      <c r="L147" t="s">
        <v>950</v>
      </c>
      <c r="M147" t="s">
        <v>950</v>
      </c>
      <c r="N147" t="s">
        <v>950</v>
      </c>
    </row>
    <row r="148" spans="1:14">
      <c r="A148" s="34" t="s">
        <v>951</v>
      </c>
      <c r="B148" t="s">
        <v>952</v>
      </c>
      <c r="C148" t="s">
        <v>952</v>
      </c>
      <c r="D148" t="s">
        <v>952</v>
      </c>
      <c r="E148" t="s">
        <v>952</v>
      </c>
      <c r="F148" t="s">
        <v>952</v>
      </c>
      <c r="G148" t="s">
        <v>952</v>
      </c>
      <c r="H148" t="s">
        <v>952</v>
      </c>
      <c r="I148" t="s">
        <v>952</v>
      </c>
      <c r="J148" t="s">
        <v>952</v>
      </c>
      <c r="K148" t="s">
        <v>952</v>
      </c>
      <c r="L148" t="s">
        <v>953</v>
      </c>
      <c r="M148" t="s">
        <v>952</v>
      </c>
      <c r="N148" t="s">
        <v>952</v>
      </c>
    </row>
    <row r="149" spans="1:14">
      <c r="A149" s="34" t="s">
        <v>954</v>
      </c>
      <c r="B149" t="s">
        <v>955</v>
      </c>
      <c r="C149" t="s">
        <v>955</v>
      </c>
      <c r="D149" t="s">
        <v>956</v>
      </c>
      <c r="E149" t="s">
        <v>955</v>
      </c>
      <c r="F149" t="s">
        <v>955</v>
      </c>
      <c r="G149" t="s">
        <v>955</v>
      </c>
      <c r="H149" t="s">
        <v>955</v>
      </c>
      <c r="I149" t="s">
        <v>955</v>
      </c>
      <c r="J149" t="s">
        <v>955</v>
      </c>
      <c r="K149" t="s">
        <v>955</v>
      </c>
      <c r="L149" t="s">
        <v>955</v>
      </c>
      <c r="M149" t="s">
        <v>955</v>
      </c>
      <c r="N149" t="s">
        <v>955</v>
      </c>
    </row>
    <row r="150" spans="1:14">
      <c r="A150" s="34" t="s">
        <v>957</v>
      </c>
      <c r="B150" t="s">
        <v>958</v>
      </c>
      <c r="C150" t="s">
        <v>958</v>
      </c>
      <c r="D150" t="s">
        <v>959</v>
      </c>
      <c r="E150" t="s">
        <v>958</v>
      </c>
      <c r="F150" t="s">
        <v>958</v>
      </c>
      <c r="G150" t="s">
        <v>958</v>
      </c>
      <c r="H150" t="s">
        <v>958</v>
      </c>
      <c r="I150" t="s">
        <v>958</v>
      </c>
      <c r="J150" t="s">
        <v>958</v>
      </c>
      <c r="K150" t="s">
        <v>958</v>
      </c>
      <c r="M150" t="s">
        <v>958</v>
      </c>
      <c r="N150" t="s">
        <v>958</v>
      </c>
    </row>
    <row r="151" spans="1:14">
      <c r="A151" s="34" t="s">
        <v>960</v>
      </c>
      <c r="B151" t="s">
        <v>961</v>
      </c>
      <c r="C151" t="s">
        <v>961</v>
      </c>
      <c r="D151" t="s">
        <v>961</v>
      </c>
      <c r="E151" t="s">
        <v>961</v>
      </c>
      <c r="F151" t="s">
        <v>961</v>
      </c>
      <c r="G151" t="s">
        <v>961</v>
      </c>
      <c r="H151" t="s">
        <v>961</v>
      </c>
      <c r="I151" t="s">
        <v>961</v>
      </c>
      <c r="J151" t="s">
        <v>961</v>
      </c>
      <c r="K151" t="s">
        <v>961</v>
      </c>
      <c r="L151" t="s">
        <v>961</v>
      </c>
      <c r="M151" t="s">
        <v>961</v>
      </c>
      <c r="N151" t="s">
        <v>961</v>
      </c>
    </row>
    <row r="152" spans="1:14">
      <c r="A152" s="34" t="s">
        <v>962</v>
      </c>
      <c r="B152" t="s">
        <v>963</v>
      </c>
      <c r="C152" t="s">
        <v>963</v>
      </c>
      <c r="D152" t="s">
        <v>964</v>
      </c>
      <c r="E152" t="s">
        <v>963</v>
      </c>
      <c r="F152" t="s">
        <v>963</v>
      </c>
      <c r="G152" t="s">
        <v>963</v>
      </c>
      <c r="H152" t="s">
        <v>963</v>
      </c>
      <c r="I152" t="s">
        <v>963</v>
      </c>
      <c r="J152" t="s">
        <v>963</v>
      </c>
      <c r="K152" t="s">
        <v>963</v>
      </c>
      <c r="L152" t="s">
        <v>964</v>
      </c>
      <c r="M152" t="s">
        <v>963</v>
      </c>
      <c r="N152" t="s">
        <v>963</v>
      </c>
    </row>
    <row r="153" spans="1:14">
      <c r="A153" s="34" t="s">
        <v>965</v>
      </c>
      <c r="B153" t="s">
        <v>966</v>
      </c>
      <c r="C153" t="s">
        <v>966</v>
      </c>
      <c r="D153" t="s">
        <v>966</v>
      </c>
      <c r="E153" t="s">
        <v>966</v>
      </c>
      <c r="F153" t="s">
        <v>966</v>
      </c>
      <c r="G153" t="s">
        <v>966</v>
      </c>
      <c r="H153" t="s">
        <v>966</v>
      </c>
      <c r="I153" t="s">
        <v>966</v>
      </c>
      <c r="J153" t="s">
        <v>966</v>
      </c>
      <c r="K153" t="s">
        <v>966</v>
      </c>
      <c r="M153" t="s">
        <v>966</v>
      </c>
      <c r="N153" t="s">
        <v>966</v>
      </c>
    </row>
    <row r="154" spans="1:14">
      <c r="A154" s="34" t="s">
        <v>967</v>
      </c>
      <c r="B154" t="s">
        <v>968</v>
      </c>
      <c r="C154" t="s">
        <v>968</v>
      </c>
      <c r="D154" t="s">
        <v>968</v>
      </c>
      <c r="E154" t="s">
        <v>968</v>
      </c>
      <c r="F154" t="s">
        <v>968</v>
      </c>
      <c r="G154" t="s">
        <v>968</v>
      </c>
      <c r="H154" t="s">
        <v>968</v>
      </c>
      <c r="I154" t="s">
        <v>968</v>
      </c>
      <c r="J154" t="s">
        <v>968</v>
      </c>
      <c r="K154" t="s">
        <v>968</v>
      </c>
      <c r="L154" t="s">
        <v>968</v>
      </c>
      <c r="M154" t="s">
        <v>968</v>
      </c>
      <c r="N154" t="s">
        <v>968</v>
      </c>
    </row>
    <row r="155" spans="1:14">
      <c r="A155" s="34" t="s">
        <v>969</v>
      </c>
      <c r="B155" t="s">
        <v>970</v>
      </c>
      <c r="C155" t="s">
        <v>970</v>
      </c>
      <c r="D155" t="s">
        <v>970</v>
      </c>
      <c r="E155" t="s">
        <v>970</v>
      </c>
      <c r="F155" t="s">
        <v>970</v>
      </c>
      <c r="G155" t="s">
        <v>970</v>
      </c>
      <c r="H155" t="s">
        <v>970</v>
      </c>
      <c r="I155" t="s">
        <v>970</v>
      </c>
      <c r="J155" t="s">
        <v>970</v>
      </c>
      <c r="K155" t="s">
        <v>970</v>
      </c>
      <c r="L155" t="s">
        <v>970</v>
      </c>
      <c r="M155" t="s">
        <v>970</v>
      </c>
      <c r="N155" t="s">
        <v>970</v>
      </c>
    </row>
    <row r="156" spans="1:14">
      <c r="A156" s="34" t="s">
        <v>506</v>
      </c>
      <c r="B156" t="s">
        <v>971</v>
      </c>
      <c r="C156" t="s">
        <v>971</v>
      </c>
      <c r="D156" t="s">
        <v>971</v>
      </c>
      <c r="E156" t="s">
        <v>971</v>
      </c>
      <c r="F156" t="s">
        <v>971</v>
      </c>
      <c r="G156" t="s">
        <v>971</v>
      </c>
      <c r="H156" t="s">
        <v>971</v>
      </c>
      <c r="I156" t="s">
        <v>971</v>
      </c>
      <c r="J156" t="s">
        <v>971</v>
      </c>
      <c r="K156" t="s">
        <v>971</v>
      </c>
      <c r="L156" t="s">
        <v>971</v>
      </c>
      <c r="M156" t="s">
        <v>971</v>
      </c>
      <c r="N156" t="s">
        <v>971</v>
      </c>
    </row>
    <row r="157" spans="1:14">
      <c r="A157" s="34" t="s">
        <v>503</v>
      </c>
      <c r="B157" t="s">
        <v>972</v>
      </c>
      <c r="C157" t="s">
        <v>972</v>
      </c>
      <c r="D157" t="s">
        <v>972</v>
      </c>
      <c r="E157" t="s">
        <v>972</v>
      </c>
      <c r="F157" t="s">
        <v>972</v>
      </c>
      <c r="G157" t="s">
        <v>972</v>
      </c>
      <c r="H157" t="s">
        <v>972</v>
      </c>
      <c r="I157" t="s">
        <v>972</v>
      </c>
      <c r="J157" t="s">
        <v>972</v>
      </c>
      <c r="K157" t="s">
        <v>972</v>
      </c>
      <c r="L157" t="s">
        <v>972</v>
      </c>
      <c r="M157" t="s">
        <v>972</v>
      </c>
      <c r="N157" t="s">
        <v>972</v>
      </c>
    </row>
    <row r="158" spans="1:14">
      <c r="A158" s="34" t="s">
        <v>396</v>
      </c>
      <c r="B158" t="s">
        <v>973</v>
      </c>
      <c r="C158" t="s">
        <v>973</v>
      </c>
      <c r="D158" t="s">
        <v>973</v>
      </c>
      <c r="E158" t="s">
        <v>973</v>
      </c>
      <c r="F158" t="s">
        <v>973</v>
      </c>
      <c r="G158" t="s">
        <v>973</v>
      </c>
      <c r="H158" t="s">
        <v>973</v>
      </c>
      <c r="I158" t="s">
        <v>973</v>
      </c>
      <c r="J158" t="s">
        <v>973</v>
      </c>
      <c r="K158" t="s">
        <v>973</v>
      </c>
      <c r="L158" t="s">
        <v>973</v>
      </c>
      <c r="M158" t="s">
        <v>973</v>
      </c>
      <c r="N158" t="s">
        <v>973</v>
      </c>
    </row>
    <row r="159" spans="1:14">
      <c r="A159" s="34" t="s">
        <v>232</v>
      </c>
      <c r="B159" t="s">
        <v>974</v>
      </c>
      <c r="C159" t="s">
        <v>974</v>
      </c>
      <c r="D159" t="s">
        <v>974</v>
      </c>
      <c r="E159" t="s">
        <v>974</v>
      </c>
      <c r="F159" t="s">
        <v>974</v>
      </c>
      <c r="G159" t="s">
        <v>974</v>
      </c>
      <c r="H159" t="s">
        <v>974</v>
      </c>
      <c r="I159" t="s">
        <v>974</v>
      </c>
      <c r="J159" t="s">
        <v>974</v>
      </c>
      <c r="K159" t="s">
        <v>974</v>
      </c>
      <c r="L159" t="s">
        <v>974</v>
      </c>
      <c r="M159" t="s">
        <v>974</v>
      </c>
      <c r="N159" t="s">
        <v>974</v>
      </c>
    </row>
    <row r="160" spans="1:14">
      <c r="A160" s="34" t="s">
        <v>235</v>
      </c>
      <c r="B160" t="s">
        <v>975</v>
      </c>
      <c r="C160" t="s">
        <v>975</v>
      </c>
      <c r="D160" t="s">
        <v>975</v>
      </c>
      <c r="E160" t="s">
        <v>975</v>
      </c>
      <c r="F160" t="s">
        <v>975</v>
      </c>
      <c r="G160" t="s">
        <v>975</v>
      </c>
      <c r="H160" t="s">
        <v>975</v>
      </c>
      <c r="I160" t="s">
        <v>975</v>
      </c>
      <c r="J160" t="s">
        <v>975</v>
      </c>
      <c r="K160" t="s">
        <v>975</v>
      </c>
      <c r="L160" t="s">
        <v>975</v>
      </c>
      <c r="M160" t="s">
        <v>975</v>
      </c>
      <c r="N160" t="s">
        <v>975</v>
      </c>
    </row>
    <row r="161" spans="1:14">
      <c r="A161" s="34" t="s">
        <v>665</v>
      </c>
      <c r="C161" t="s">
        <v>976</v>
      </c>
      <c r="D161" t="s">
        <v>976</v>
      </c>
      <c r="E161" t="s">
        <v>976</v>
      </c>
      <c r="F161" t="s">
        <v>976</v>
      </c>
      <c r="G161" t="s">
        <v>976</v>
      </c>
      <c r="H161" t="s">
        <v>976</v>
      </c>
      <c r="I161" t="s">
        <v>976</v>
      </c>
      <c r="J161" t="s">
        <v>976</v>
      </c>
      <c r="K161" t="s">
        <v>976</v>
      </c>
      <c r="M161" t="s">
        <v>976</v>
      </c>
      <c r="N161" t="s">
        <v>976</v>
      </c>
    </row>
    <row r="162" spans="1:14">
      <c r="A162" s="34" t="s">
        <v>255</v>
      </c>
      <c r="B162" t="s">
        <v>977</v>
      </c>
      <c r="C162" t="s">
        <v>977</v>
      </c>
      <c r="D162" t="s">
        <v>977</v>
      </c>
      <c r="E162" t="s">
        <v>977</v>
      </c>
      <c r="F162" t="s">
        <v>977</v>
      </c>
      <c r="G162" t="s">
        <v>977</v>
      </c>
      <c r="H162" t="s">
        <v>977</v>
      </c>
      <c r="I162" t="s">
        <v>977</v>
      </c>
      <c r="J162" t="s">
        <v>977</v>
      </c>
      <c r="K162" t="s">
        <v>977</v>
      </c>
      <c r="L162" t="s">
        <v>977</v>
      </c>
      <c r="M162" t="s">
        <v>977</v>
      </c>
      <c r="N162" t="s">
        <v>977</v>
      </c>
    </row>
    <row r="163" spans="1:14">
      <c r="A163" s="34" t="s">
        <v>978</v>
      </c>
      <c r="B163" t="s">
        <v>979</v>
      </c>
      <c r="C163" t="s">
        <v>979</v>
      </c>
      <c r="D163" t="s">
        <v>979</v>
      </c>
      <c r="E163" t="s">
        <v>979</v>
      </c>
      <c r="F163" t="s">
        <v>979</v>
      </c>
      <c r="G163" t="s">
        <v>979</v>
      </c>
      <c r="H163" t="s">
        <v>979</v>
      </c>
      <c r="I163" t="s">
        <v>979</v>
      </c>
      <c r="J163" t="s">
        <v>979</v>
      </c>
      <c r="K163" t="s">
        <v>979</v>
      </c>
      <c r="L163" t="s">
        <v>979</v>
      </c>
      <c r="M163" t="s">
        <v>979</v>
      </c>
      <c r="N163" t="s">
        <v>979</v>
      </c>
    </row>
    <row r="164" spans="1:14">
      <c r="A164" s="34" t="s">
        <v>980</v>
      </c>
      <c r="B164" t="s">
        <v>981</v>
      </c>
      <c r="C164" t="s">
        <v>981</v>
      </c>
      <c r="D164" t="s">
        <v>981</v>
      </c>
      <c r="E164" t="s">
        <v>981</v>
      </c>
      <c r="F164" t="s">
        <v>981</v>
      </c>
      <c r="G164" t="s">
        <v>981</v>
      </c>
      <c r="H164" t="s">
        <v>981</v>
      </c>
      <c r="I164" t="s">
        <v>981</v>
      </c>
      <c r="J164" t="s">
        <v>981</v>
      </c>
      <c r="K164" t="s">
        <v>981</v>
      </c>
      <c r="L164" t="s">
        <v>981</v>
      </c>
      <c r="M164" t="s">
        <v>981</v>
      </c>
      <c r="N164" t="s">
        <v>981</v>
      </c>
    </row>
    <row r="165" spans="1:14">
      <c r="A165" s="34" t="s">
        <v>177</v>
      </c>
      <c r="B165" t="s">
        <v>982</v>
      </c>
      <c r="C165" t="s">
        <v>982</v>
      </c>
      <c r="D165" t="s">
        <v>982</v>
      </c>
      <c r="E165" t="s">
        <v>982</v>
      </c>
      <c r="F165" t="s">
        <v>982</v>
      </c>
      <c r="G165" t="s">
        <v>982</v>
      </c>
      <c r="H165" t="s">
        <v>982</v>
      </c>
      <c r="I165" t="s">
        <v>982</v>
      </c>
      <c r="J165" t="s">
        <v>982</v>
      </c>
      <c r="K165" t="s">
        <v>982</v>
      </c>
      <c r="L165" t="s">
        <v>982</v>
      </c>
      <c r="M165" t="s">
        <v>982</v>
      </c>
      <c r="N165" t="s">
        <v>982</v>
      </c>
    </row>
    <row r="166" spans="1:14">
      <c r="A166" s="34" t="s">
        <v>647</v>
      </c>
      <c r="B166" t="s">
        <v>983</v>
      </c>
      <c r="C166" t="s">
        <v>983</v>
      </c>
      <c r="D166" t="s">
        <v>983</v>
      </c>
      <c r="E166" t="s">
        <v>983</v>
      </c>
      <c r="F166" t="s">
        <v>983</v>
      </c>
      <c r="G166" t="s">
        <v>983</v>
      </c>
      <c r="H166" t="s">
        <v>983</v>
      </c>
      <c r="I166" t="s">
        <v>983</v>
      </c>
      <c r="J166" t="s">
        <v>983</v>
      </c>
      <c r="K166" t="s">
        <v>983</v>
      </c>
      <c r="L166" t="s">
        <v>983</v>
      </c>
      <c r="M166" t="s">
        <v>983</v>
      </c>
      <c r="N166" t="s">
        <v>983</v>
      </c>
    </row>
    <row r="167" spans="1:14">
      <c r="A167" s="34" t="s">
        <v>341</v>
      </c>
      <c r="B167" t="s">
        <v>984</v>
      </c>
      <c r="C167" t="s">
        <v>984</v>
      </c>
      <c r="D167" t="s">
        <v>984</v>
      </c>
      <c r="E167" t="s">
        <v>984</v>
      </c>
      <c r="F167" t="s">
        <v>984</v>
      </c>
      <c r="G167" t="s">
        <v>984</v>
      </c>
      <c r="H167" t="s">
        <v>984</v>
      </c>
      <c r="I167" t="s">
        <v>984</v>
      </c>
      <c r="J167" t="s">
        <v>985</v>
      </c>
      <c r="K167" t="s">
        <v>984</v>
      </c>
      <c r="L167" t="s">
        <v>986</v>
      </c>
      <c r="M167" t="s">
        <v>984</v>
      </c>
      <c r="N167" t="s">
        <v>984</v>
      </c>
    </row>
    <row r="168" spans="1:14">
      <c r="A168" s="34" t="s">
        <v>201</v>
      </c>
      <c r="B168" t="s">
        <v>987</v>
      </c>
      <c r="C168" t="s">
        <v>987</v>
      </c>
      <c r="D168" t="s">
        <v>987</v>
      </c>
      <c r="E168" t="s">
        <v>987</v>
      </c>
      <c r="F168" t="s">
        <v>987</v>
      </c>
      <c r="G168" t="s">
        <v>987</v>
      </c>
      <c r="H168" t="s">
        <v>987</v>
      </c>
      <c r="I168" t="s">
        <v>987</v>
      </c>
      <c r="J168" t="s">
        <v>987</v>
      </c>
      <c r="K168" t="s">
        <v>987</v>
      </c>
      <c r="L168" t="s">
        <v>987</v>
      </c>
      <c r="M168" t="s">
        <v>987</v>
      </c>
      <c r="N168" t="s">
        <v>987</v>
      </c>
    </row>
    <row r="169" spans="1:14">
      <c r="A169" s="34" t="s">
        <v>593</v>
      </c>
      <c r="B169" t="s">
        <v>988</v>
      </c>
      <c r="C169" t="s">
        <v>988</v>
      </c>
      <c r="D169" t="s">
        <v>988</v>
      </c>
      <c r="E169" t="s">
        <v>988</v>
      </c>
      <c r="F169" t="s">
        <v>989</v>
      </c>
      <c r="G169" t="s">
        <v>988</v>
      </c>
      <c r="H169" t="s">
        <v>988</v>
      </c>
      <c r="I169" t="s">
        <v>988</v>
      </c>
      <c r="J169" t="s">
        <v>988</v>
      </c>
      <c r="K169" t="s">
        <v>988</v>
      </c>
      <c r="L169" t="s">
        <v>988</v>
      </c>
      <c r="M169" t="s">
        <v>989</v>
      </c>
      <c r="N169" t="s">
        <v>988</v>
      </c>
    </row>
    <row r="170" spans="1:14">
      <c r="A170" s="34" t="s">
        <v>106</v>
      </c>
      <c r="B170" t="s">
        <v>990</v>
      </c>
      <c r="C170" t="s">
        <v>991</v>
      </c>
      <c r="D170" t="s">
        <v>992</v>
      </c>
      <c r="E170" t="s">
        <v>991</v>
      </c>
      <c r="F170" t="s">
        <v>990</v>
      </c>
      <c r="G170" t="s">
        <v>993</v>
      </c>
      <c r="H170" t="s">
        <v>993</v>
      </c>
      <c r="I170" t="s">
        <v>993</v>
      </c>
      <c r="J170" t="s">
        <v>990</v>
      </c>
      <c r="K170" t="s">
        <v>990</v>
      </c>
      <c r="L170" t="s">
        <v>994</v>
      </c>
      <c r="M170" t="s">
        <v>995</v>
      </c>
      <c r="N170" t="s">
        <v>990</v>
      </c>
    </row>
    <row r="171" spans="1:14">
      <c r="A171" s="34" t="s">
        <v>996</v>
      </c>
      <c r="B171" t="s">
        <v>997</v>
      </c>
      <c r="C171" t="s">
        <v>997</v>
      </c>
      <c r="D171" t="s">
        <v>997</v>
      </c>
      <c r="E171" t="s">
        <v>997</v>
      </c>
      <c r="F171" t="s">
        <v>997</v>
      </c>
      <c r="G171" t="s">
        <v>997</v>
      </c>
      <c r="H171" t="s">
        <v>997</v>
      </c>
      <c r="I171" t="s">
        <v>997</v>
      </c>
      <c r="J171" t="s">
        <v>997</v>
      </c>
      <c r="K171" t="s">
        <v>997</v>
      </c>
      <c r="L171" t="s">
        <v>997</v>
      </c>
      <c r="M171" t="s">
        <v>997</v>
      </c>
      <c r="N171" t="s">
        <v>997</v>
      </c>
    </row>
    <row r="172" spans="1:14">
      <c r="A172" s="34" t="s">
        <v>998</v>
      </c>
      <c r="B172" t="s">
        <v>999</v>
      </c>
      <c r="C172" t="s">
        <v>999</v>
      </c>
      <c r="D172" t="s">
        <v>999</v>
      </c>
      <c r="E172" t="s">
        <v>999</v>
      </c>
      <c r="F172" t="s">
        <v>999</v>
      </c>
      <c r="G172" t="s">
        <v>999</v>
      </c>
      <c r="H172" t="s">
        <v>999</v>
      </c>
      <c r="I172" t="s">
        <v>999</v>
      </c>
      <c r="J172" t="s">
        <v>999</v>
      </c>
      <c r="K172" t="s">
        <v>999</v>
      </c>
      <c r="L172" t="s">
        <v>999</v>
      </c>
      <c r="M172" t="s">
        <v>999</v>
      </c>
      <c r="N172" t="s">
        <v>999</v>
      </c>
    </row>
    <row r="173" spans="1:14">
      <c r="A173" s="34" t="s">
        <v>1000</v>
      </c>
      <c r="B173" t="s">
        <v>1001</v>
      </c>
      <c r="C173" t="s">
        <v>1001</v>
      </c>
      <c r="D173" t="s">
        <v>1001</v>
      </c>
      <c r="E173" t="s">
        <v>1001</v>
      </c>
      <c r="F173" t="s">
        <v>1001</v>
      </c>
      <c r="G173" t="s">
        <v>1001</v>
      </c>
      <c r="H173" t="s">
        <v>1001</v>
      </c>
      <c r="I173" t="s">
        <v>1001</v>
      </c>
      <c r="J173" t="s">
        <v>1001</v>
      </c>
      <c r="K173" t="s">
        <v>1001</v>
      </c>
      <c r="L173" t="s">
        <v>1001</v>
      </c>
      <c r="M173" t="s">
        <v>1001</v>
      </c>
      <c r="N173" t="s">
        <v>1001</v>
      </c>
    </row>
    <row r="174" spans="1:14">
      <c r="A174" s="34" t="s">
        <v>1002</v>
      </c>
      <c r="B174" t="s">
        <v>1003</v>
      </c>
      <c r="C174" t="s">
        <v>1004</v>
      </c>
      <c r="D174" t="s">
        <v>1004</v>
      </c>
      <c r="E174" t="s">
        <v>1004</v>
      </c>
      <c r="F174" t="s">
        <v>1003</v>
      </c>
      <c r="G174" t="s">
        <v>1004</v>
      </c>
      <c r="H174" t="s">
        <v>1004</v>
      </c>
      <c r="I174" t="s">
        <v>1004</v>
      </c>
      <c r="J174" t="s">
        <v>1004</v>
      </c>
      <c r="K174" t="s">
        <v>1004</v>
      </c>
      <c r="L174" t="s">
        <v>1003</v>
      </c>
      <c r="M174" t="s">
        <v>1004</v>
      </c>
      <c r="N174" t="s">
        <v>1004</v>
      </c>
    </row>
    <row r="175" spans="1:14">
      <c r="A175" s="34" t="s">
        <v>421</v>
      </c>
      <c r="B175" t="s">
        <v>1005</v>
      </c>
      <c r="C175" t="s">
        <v>1006</v>
      </c>
      <c r="D175" t="s">
        <v>1006</v>
      </c>
      <c r="E175" t="s">
        <v>1006</v>
      </c>
      <c r="F175" t="s">
        <v>1005</v>
      </c>
      <c r="G175" t="s">
        <v>1006</v>
      </c>
      <c r="H175" t="s">
        <v>1006</v>
      </c>
      <c r="I175" t="s">
        <v>1006</v>
      </c>
      <c r="J175" t="s">
        <v>1006</v>
      </c>
      <c r="K175" t="s">
        <v>1006</v>
      </c>
      <c r="L175" t="s">
        <v>1005</v>
      </c>
      <c r="M175" t="s">
        <v>1006</v>
      </c>
      <c r="N175" t="s">
        <v>1006</v>
      </c>
    </row>
    <row r="176" spans="1:14">
      <c r="A176" s="34" t="s">
        <v>585</v>
      </c>
      <c r="B176" t="s">
        <v>1007</v>
      </c>
      <c r="C176" t="s">
        <v>1007</v>
      </c>
      <c r="D176" t="s">
        <v>1007</v>
      </c>
      <c r="E176" t="s">
        <v>1007</v>
      </c>
      <c r="F176" t="s">
        <v>1007</v>
      </c>
      <c r="G176" t="s">
        <v>1007</v>
      </c>
      <c r="H176" t="s">
        <v>1007</v>
      </c>
      <c r="I176" t="s">
        <v>1007</v>
      </c>
      <c r="J176" t="s">
        <v>1007</v>
      </c>
      <c r="K176" t="s">
        <v>1007</v>
      </c>
      <c r="L176" t="s">
        <v>1007</v>
      </c>
      <c r="M176" t="s">
        <v>1007</v>
      </c>
      <c r="N176" t="s">
        <v>1007</v>
      </c>
    </row>
    <row r="177" spans="1:14">
      <c r="A177" s="34" t="s">
        <v>261</v>
      </c>
      <c r="B177" t="s">
        <v>1008</v>
      </c>
      <c r="C177" t="s">
        <v>1008</v>
      </c>
      <c r="D177" t="s">
        <v>1008</v>
      </c>
      <c r="E177" t="s">
        <v>1008</v>
      </c>
      <c r="F177" t="s">
        <v>1008</v>
      </c>
      <c r="G177" t="s">
        <v>1008</v>
      </c>
      <c r="H177" t="s">
        <v>1008</v>
      </c>
      <c r="I177" t="s">
        <v>1008</v>
      </c>
      <c r="J177" t="s">
        <v>1008</v>
      </c>
      <c r="K177" t="s">
        <v>1008</v>
      </c>
      <c r="L177" t="s">
        <v>1008</v>
      </c>
      <c r="M177" t="s">
        <v>1008</v>
      </c>
      <c r="N177" t="s">
        <v>1008</v>
      </c>
    </row>
    <row r="178" spans="1:14">
      <c r="A178" s="34" t="s">
        <v>427</v>
      </c>
      <c r="B178" t="s">
        <v>1009</v>
      </c>
      <c r="C178" t="s">
        <v>1009</v>
      </c>
      <c r="D178" t="s">
        <v>1009</v>
      </c>
      <c r="E178" t="s">
        <v>1009</v>
      </c>
      <c r="F178" t="s">
        <v>1009</v>
      </c>
      <c r="G178" t="s">
        <v>1009</v>
      </c>
      <c r="H178" t="s">
        <v>1009</v>
      </c>
      <c r="I178" t="s">
        <v>1009</v>
      </c>
      <c r="J178" t="s">
        <v>1009</v>
      </c>
      <c r="K178" t="s">
        <v>1009</v>
      </c>
      <c r="L178" t="s">
        <v>1009</v>
      </c>
      <c r="M178" t="s">
        <v>1009</v>
      </c>
      <c r="N178" t="s">
        <v>1009</v>
      </c>
    </row>
    <row r="179" spans="1:14">
      <c r="A179" s="34" t="s">
        <v>624</v>
      </c>
      <c r="B179" t="s">
        <v>1010</v>
      </c>
      <c r="C179" t="s">
        <v>1010</v>
      </c>
      <c r="D179" t="s">
        <v>1011</v>
      </c>
      <c r="E179" t="s">
        <v>1010</v>
      </c>
      <c r="F179" t="s">
        <v>1010</v>
      </c>
      <c r="G179" t="s">
        <v>1010</v>
      </c>
      <c r="H179" t="s">
        <v>1010</v>
      </c>
      <c r="I179" t="s">
        <v>1010</v>
      </c>
      <c r="J179" t="s">
        <v>1010</v>
      </c>
      <c r="K179" t="s">
        <v>1010</v>
      </c>
      <c r="L179" t="s">
        <v>1010</v>
      </c>
      <c r="M179" t="s">
        <v>1010</v>
      </c>
      <c r="N179" t="s">
        <v>1010</v>
      </c>
    </row>
    <row r="180" spans="1:14">
      <c r="A180" s="34" t="s">
        <v>152</v>
      </c>
      <c r="B180" t="s">
        <v>1012</v>
      </c>
      <c r="C180" t="s">
        <v>1012</v>
      </c>
      <c r="D180" t="s">
        <v>1012</v>
      </c>
      <c r="E180" t="s">
        <v>1012</v>
      </c>
      <c r="F180" t="s">
        <v>1012</v>
      </c>
      <c r="G180" t="s">
        <v>1012</v>
      </c>
      <c r="H180" t="s">
        <v>1012</v>
      </c>
      <c r="I180" t="s">
        <v>1012</v>
      </c>
      <c r="J180" t="s">
        <v>1012</v>
      </c>
      <c r="K180" t="s">
        <v>1012</v>
      </c>
      <c r="L180" t="s">
        <v>1012</v>
      </c>
      <c r="M180" t="s">
        <v>1012</v>
      </c>
      <c r="N180" t="s">
        <v>1012</v>
      </c>
    </row>
    <row r="181" spans="1:14">
      <c r="A181" s="34" t="s">
        <v>1013</v>
      </c>
      <c r="B181" t="s">
        <v>1014</v>
      </c>
      <c r="C181" t="s">
        <v>1014</v>
      </c>
      <c r="E181" t="s">
        <v>1014</v>
      </c>
      <c r="F181" t="s">
        <v>1014</v>
      </c>
      <c r="G181" t="s">
        <v>1014</v>
      </c>
      <c r="H181" t="s">
        <v>1014</v>
      </c>
      <c r="I181" t="s">
        <v>1014</v>
      </c>
      <c r="J181" t="s">
        <v>1014</v>
      </c>
      <c r="K181" t="s">
        <v>1015</v>
      </c>
      <c r="L181" t="s">
        <v>1014</v>
      </c>
      <c r="M181" t="s">
        <v>1014</v>
      </c>
      <c r="N181" t="s">
        <v>1015</v>
      </c>
    </row>
    <row r="182" spans="1:14">
      <c r="A182" s="34" t="s">
        <v>1016</v>
      </c>
      <c r="B182" t="s">
        <v>1017</v>
      </c>
      <c r="C182" t="s">
        <v>1017</v>
      </c>
      <c r="D182" t="s">
        <v>1017</v>
      </c>
      <c r="E182" t="s">
        <v>1017</v>
      </c>
      <c r="F182" t="s">
        <v>1017</v>
      </c>
      <c r="G182" t="s">
        <v>1017</v>
      </c>
      <c r="H182" t="s">
        <v>1017</v>
      </c>
      <c r="I182" t="s">
        <v>1017</v>
      </c>
      <c r="J182" t="s">
        <v>1017</v>
      </c>
      <c r="K182" t="s">
        <v>1017</v>
      </c>
      <c r="L182" t="s">
        <v>1017</v>
      </c>
      <c r="M182" t="s">
        <v>1017</v>
      </c>
      <c r="N182" t="s">
        <v>1017</v>
      </c>
    </row>
    <row r="183" spans="1:14">
      <c r="A183" s="34" t="s">
        <v>1018</v>
      </c>
      <c r="B183" t="s">
        <v>1019</v>
      </c>
      <c r="C183" t="s">
        <v>1019</v>
      </c>
      <c r="D183" t="s">
        <v>1019</v>
      </c>
      <c r="E183" t="s">
        <v>1019</v>
      </c>
      <c r="F183" t="s">
        <v>1019</v>
      </c>
      <c r="G183" t="s">
        <v>1020</v>
      </c>
      <c r="H183" t="s">
        <v>1020</v>
      </c>
      <c r="I183" t="s">
        <v>1019</v>
      </c>
      <c r="J183" t="s">
        <v>1020</v>
      </c>
      <c r="K183" t="s">
        <v>1020</v>
      </c>
      <c r="L183" t="s">
        <v>1020</v>
      </c>
      <c r="M183" t="s">
        <v>1020</v>
      </c>
      <c r="N183" t="s">
        <v>1020</v>
      </c>
    </row>
    <row r="184" spans="1:14">
      <c r="A184" s="34" t="s">
        <v>1021</v>
      </c>
      <c r="B184" t="s">
        <v>1022</v>
      </c>
      <c r="C184" t="s">
        <v>1022</v>
      </c>
      <c r="D184" t="s">
        <v>1022</v>
      </c>
      <c r="E184" t="s">
        <v>1022</v>
      </c>
      <c r="F184" t="s">
        <v>1022</v>
      </c>
      <c r="G184" t="s">
        <v>1022</v>
      </c>
      <c r="H184" t="s">
        <v>1022</v>
      </c>
      <c r="I184" t="s">
        <v>1022</v>
      </c>
      <c r="J184" t="s">
        <v>1022</v>
      </c>
      <c r="K184" t="s">
        <v>1022</v>
      </c>
      <c r="L184" t="s">
        <v>1022</v>
      </c>
      <c r="M184" t="s">
        <v>1022</v>
      </c>
      <c r="N184" t="s">
        <v>1022</v>
      </c>
    </row>
    <row r="185" spans="1:14">
      <c r="A185" s="34" t="s">
        <v>633</v>
      </c>
      <c r="B185" t="s">
        <v>1023</v>
      </c>
      <c r="C185" t="s">
        <v>1023</v>
      </c>
      <c r="D185" t="s">
        <v>1023</v>
      </c>
      <c r="E185" t="s">
        <v>1023</v>
      </c>
      <c r="F185" t="s">
        <v>1023</v>
      </c>
      <c r="G185" t="s">
        <v>1023</v>
      </c>
      <c r="H185" t="s">
        <v>1023</v>
      </c>
      <c r="I185" t="s">
        <v>1023</v>
      </c>
      <c r="J185" t="s">
        <v>1023</v>
      </c>
      <c r="K185" t="s">
        <v>1023</v>
      </c>
      <c r="M185" t="s">
        <v>1023</v>
      </c>
      <c r="N185" t="s">
        <v>1023</v>
      </c>
    </row>
    <row r="186" spans="1:14">
      <c r="A186" s="34" t="s">
        <v>344</v>
      </c>
      <c r="B186" t="s">
        <v>1024</v>
      </c>
      <c r="C186" t="s">
        <v>1024</v>
      </c>
      <c r="D186" t="s">
        <v>1024</v>
      </c>
      <c r="E186" t="s">
        <v>1024</v>
      </c>
      <c r="F186" t="s">
        <v>1024</v>
      </c>
      <c r="G186" t="s">
        <v>1024</v>
      </c>
      <c r="H186" t="s">
        <v>1024</v>
      </c>
      <c r="I186" t="s">
        <v>1024</v>
      </c>
      <c r="J186" t="s">
        <v>1024</v>
      </c>
      <c r="K186" t="s">
        <v>1024</v>
      </c>
      <c r="L186" t="s">
        <v>1024</v>
      </c>
      <c r="M186" t="s">
        <v>1024</v>
      </c>
      <c r="N186" t="s">
        <v>1024</v>
      </c>
    </row>
    <row r="187" spans="1:14">
      <c r="A187" s="34" t="s">
        <v>1025</v>
      </c>
      <c r="B187" t="s">
        <v>1026</v>
      </c>
      <c r="C187" t="s">
        <v>1026</v>
      </c>
      <c r="D187" t="s">
        <v>1026</v>
      </c>
      <c r="E187" t="s">
        <v>1026</v>
      </c>
      <c r="F187" t="s">
        <v>1026</v>
      </c>
      <c r="G187" t="s">
        <v>1026</v>
      </c>
      <c r="H187" t="s">
        <v>1026</v>
      </c>
      <c r="I187" t="s">
        <v>1026</v>
      </c>
      <c r="J187" t="s">
        <v>1026</v>
      </c>
      <c r="K187" t="s">
        <v>1026</v>
      </c>
      <c r="L187" t="s">
        <v>1026</v>
      </c>
      <c r="M187" t="s">
        <v>1026</v>
      </c>
      <c r="N187" t="s">
        <v>1026</v>
      </c>
    </row>
    <row r="188" spans="1:14">
      <c r="A188" s="34" t="s">
        <v>168</v>
      </c>
      <c r="B188" t="s">
        <v>1027</v>
      </c>
      <c r="C188" t="s">
        <v>1027</v>
      </c>
      <c r="D188" t="s">
        <v>1027</v>
      </c>
      <c r="E188" t="s">
        <v>1027</v>
      </c>
      <c r="F188" t="s">
        <v>1027</v>
      </c>
      <c r="G188" t="s">
        <v>1027</v>
      </c>
      <c r="H188" t="s">
        <v>1027</v>
      </c>
      <c r="I188" t="s">
        <v>1027</v>
      </c>
      <c r="J188" t="s">
        <v>1027</v>
      </c>
      <c r="K188" t="s">
        <v>1027</v>
      </c>
      <c r="M188" t="s">
        <v>1027</v>
      </c>
      <c r="N188" t="s">
        <v>1027</v>
      </c>
    </row>
    <row r="189" spans="1:14">
      <c r="A189" s="34" t="s">
        <v>464</v>
      </c>
      <c r="B189" t="s">
        <v>1028</v>
      </c>
      <c r="C189" t="s">
        <v>1028</v>
      </c>
      <c r="D189" t="s">
        <v>1028</v>
      </c>
      <c r="E189" t="s">
        <v>1028</v>
      </c>
      <c r="F189" t="s">
        <v>1028</v>
      </c>
      <c r="G189" t="s">
        <v>1028</v>
      </c>
      <c r="H189" t="s">
        <v>1028</v>
      </c>
      <c r="I189" t="s">
        <v>1028</v>
      </c>
      <c r="J189" t="s">
        <v>1028</v>
      </c>
      <c r="K189" t="s">
        <v>1028</v>
      </c>
      <c r="L189" t="s">
        <v>1028</v>
      </c>
      <c r="M189" t="s">
        <v>1028</v>
      </c>
      <c r="N189" t="s">
        <v>1028</v>
      </c>
    </row>
    <row r="190" spans="1:14">
      <c r="A190" s="34" t="s">
        <v>316</v>
      </c>
      <c r="B190" t="s">
        <v>1029</v>
      </c>
      <c r="C190" t="s">
        <v>1029</v>
      </c>
      <c r="D190" t="s">
        <v>1029</v>
      </c>
      <c r="E190" t="s">
        <v>1029</v>
      </c>
      <c r="F190" t="s">
        <v>1029</v>
      </c>
      <c r="G190" t="s">
        <v>1029</v>
      </c>
      <c r="H190" t="s">
        <v>1029</v>
      </c>
      <c r="I190" t="s">
        <v>1029</v>
      </c>
      <c r="J190" t="s">
        <v>1029</v>
      </c>
      <c r="K190" t="s">
        <v>1029</v>
      </c>
      <c r="L190" t="s">
        <v>1029</v>
      </c>
      <c r="M190" t="s">
        <v>1029</v>
      </c>
      <c r="N190" t="s">
        <v>1029</v>
      </c>
    </row>
    <row r="191" spans="1:14">
      <c r="A191" s="34" t="s">
        <v>67</v>
      </c>
      <c r="B191" t="s">
        <v>1030</v>
      </c>
      <c r="C191" t="s">
        <v>1030</v>
      </c>
      <c r="D191" t="s">
        <v>1030</v>
      </c>
      <c r="E191" t="s">
        <v>1030</v>
      </c>
      <c r="G191" t="s">
        <v>1031</v>
      </c>
      <c r="H191" t="s">
        <v>1031</v>
      </c>
      <c r="I191" t="s">
        <v>1031</v>
      </c>
      <c r="J191" t="s">
        <v>1030</v>
      </c>
      <c r="M191" t="s">
        <v>1031</v>
      </c>
    </row>
    <row r="192" spans="1:14">
      <c r="A192" s="34" t="s">
        <v>96</v>
      </c>
      <c r="B192" t="s">
        <v>1032</v>
      </c>
      <c r="C192" t="s">
        <v>1032</v>
      </c>
      <c r="D192" t="s">
        <v>1032</v>
      </c>
      <c r="E192" t="s">
        <v>1032</v>
      </c>
      <c r="F192" t="s">
        <v>1032</v>
      </c>
      <c r="G192" t="s">
        <v>1032</v>
      </c>
      <c r="H192" t="s">
        <v>1032</v>
      </c>
      <c r="I192" t="s">
        <v>1032</v>
      </c>
      <c r="J192" t="s">
        <v>1032</v>
      </c>
      <c r="K192" t="s">
        <v>1032</v>
      </c>
      <c r="L192" t="s">
        <v>1032</v>
      </c>
      <c r="M192" t="s">
        <v>1032</v>
      </c>
      <c r="N192" t="s">
        <v>1032</v>
      </c>
    </row>
    <row r="193" spans="1:14">
      <c r="A193" s="34" t="s">
        <v>298</v>
      </c>
      <c r="B193" t="s">
        <v>1033</v>
      </c>
      <c r="C193" t="s">
        <v>1033</v>
      </c>
      <c r="D193" t="s">
        <v>1033</v>
      </c>
      <c r="E193" t="s">
        <v>1033</v>
      </c>
      <c r="F193" t="s">
        <v>1033</v>
      </c>
      <c r="G193" t="s">
        <v>1033</v>
      </c>
      <c r="H193" t="s">
        <v>1033</v>
      </c>
      <c r="I193" t="s">
        <v>1033</v>
      </c>
      <c r="J193" t="s">
        <v>1033</v>
      </c>
      <c r="K193" t="s">
        <v>1033</v>
      </c>
      <c r="L193" t="s">
        <v>1033</v>
      </c>
      <c r="M193" t="s">
        <v>1033</v>
      </c>
      <c r="N193" t="s">
        <v>1033</v>
      </c>
    </row>
    <row r="194" spans="1:14">
      <c r="A194" s="34" t="s">
        <v>579</v>
      </c>
      <c r="B194" t="s">
        <v>1034</v>
      </c>
      <c r="C194" t="s">
        <v>1034</v>
      </c>
      <c r="D194" t="s">
        <v>1035</v>
      </c>
      <c r="E194" t="s">
        <v>1034</v>
      </c>
      <c r="F194" t="s">
        <v>1034</v>
      </c>
      <c r="G194" t="s">
        <v>1034</v>
      </c>
      <c r="H194" t="s">
        <v>1034</v>
      </c>
      <c r="I194" t="s">
        <v>1034</v>
      </c>
      <c r="J194" t="s">
        <v>1034</v>
      </c>
      <c r="K194" t="s">
        <v>1034</v>
      </c>
      <c r="L194" t="s">
        <v>1034</v>
      </c>
      <c r="M194" t="s">
        <v>1034</v>
      </c>
      <c r="N194" t="s">
        <v>1034</v>
      </c>
    </row>
    <row r="195" spans="1:14">
      <c r="A195" s="34" t="s">
        <v>582</v>
      </c>
      <c r="B195" t="s">
        <v>1036</v>
      </c>
      <c r="C195" t="s">
        <v>1036</v>
      </c>
      <c r="D195" t="s">
        <v>1036</v>
      </c>
      <c r="E195" t="s">
        <v>1036</v>
      </c>
      <c r="F195" t="s">
        <v>1036</v>
      </c>
      <c r="G195" t="s">
        <v>1036</v>
      </c>
      <c r="H195" t="s">
        <v>1036</v>
      </c>
      <c r="I195" t="s">
        <v>1036</v>
      </c>
      <c r="J195" t="s">
        <v>1036</v>
      </c>
      <c r="K195" t="s">
        <v>1036</v>
      </c>
      <c r="L195" t="s">
        <v>1036</v>
      </c>
      <c r="M195" t="s">
        <v>1036</v>
      </c>
      <c r="N195" t="s">
        <v>1036</v>
      </c>
    </row>
    <row r="196" spans="1:14">
      <c r="A196" s="34" t="s">
        <v>393</v>
      </c>
      <c r="B196" t="s">
        <v>1037</v>
      </c>
      <c r="C196" t="s">
        <v>1037</v>
      </c>
      <c r="D196" t="s">
        <v>1037</v>
      </c>
      <c r="E196" t="s">
        <v>1037</v>
      </c>
      <c r="F196" t="s">
        <v>1037</v>
      </c>
      <c r="G196" t="s">
        <v>1037</v>
      </c>
      <c r="H196" t="s">
        <v>1037</v>
      </c>
      <c r="I196" t="s">
        <v>1037</v>
      </c>
      <c r="J196" t="s">
        <v>1037</v>
      </c>
      <c r="K196" t="s">
        <v>1037</v>
      </c>
      <c r="L196" t="s">
        <v>1037</v>
      </c>
      <c r="M196" t="s">
        <v>1037</v>
      </c>
      <c r="N196" t="s">
        <v>1037</v>
      </c>
    </row>
    <row r="197" spans="1:14">
      <c r="A197" s="34" t="s">
        <v>629</v>
      </c>
      <c r="B197" t="s">
        <v>1038</v>
      </c>
      <c r="C197" t="s">
        <v>1038</v>
      </c>
      <c r="D197" t="s">
        <v>1039</v>
      </c>
      <c r="E197" t="s">
        <v>1038</v>
      </c>
      <c r="F197" t="s">
        <v>1038</v>
      </c>
      <c r="G197" t="s">
        <v>1038</v>
      </c>
      <c r="H197" t="s">
        <v>1038</v>
      </c>
      <c r="I197" t="s">
        <v>1038</v>
      </c>
      <c r="J197" t="s">
        <v>1038</v>
      </c>
      <c r="K197" t="s">
        <v>1038</v>
      </c>
      <c r="L197" t="s">
        <v>1038</v>
      </c>
      <c r="M197" t="s">
        <v>1038</v>
      </c>
      <c r="N197" t="s">
        <v>1038</v>
      </c>
    </row>
    <row r="198" spans="1:14">
      <c r="A198" s="34" t="s">
        <v>295</v>
      </c>
      <c r="B198" t="s">
        <v>1040</v>
      </c>
      <c r="C198" t="s">
        <v>1040</v>
      </c>
      <c r="D198" t="s">
        <v>1040</v>
      </c>
      <c r="E198" t="s">
        <v>1040</v>
      </c>
      <c r="F198" t="s">
        <v>1040</v>
      </c>
      <c r="G198" t="s">
        <v>1040</v>
      </c>
      <c r="H198" t="s">
        <v>1040</v>
      </c>
      <c r="I198" t="s">
        <v>1040</v>
      </c>
      <c r="J198" t="s">
        <v>1040</v>
      </c>
      <c r="K198" t="s">
        <v>1040</v>
      </c>
      <c r="L198" t="s">
        <v>1041</v>
      </c>
      <c r="M198" t="s">
        <v>1040</v>
      </c>
      <c r="N198" t="s">
        <v>1040</v>
      </c>
    </row>
    <row r="199" spans="1:14">
      <c r="A199" s="34" t="s">
        <v>543</v>
      </c>
      <c r="B199" t="s">
        <v>1042</v>
      </c>
      <c r="C199" t="s">
        <v>1042</v>
      </c>
      <c r="D199" t="s">
        <v>1042</v>
      </c>
      <c r="E199" t="s">
        <v>1042</v>
      </c>
      <c r="F199" t="s">
        <v>1042</v>
      </c>
      <c r="G199" t="s">
        <v>1042</v>
      </c>
      <c r="H199" t="s">
        <v>1042</v>
      </c>
      <c r="I199" t="s">
        <v>1042</v>
      </c>
      <c r="J199" t="s">
        <v>1042</v>
      </c>
      <c r="K199" t="s">
        <v>1042</v>
      </c>
      <c r="L199" t="s">
        <v>1042</v>
      </c>
      <c r="M199" t="s">
        <v>1042</v>
      </c>
      <c r="N199" t="s">
        <v>1042</v>
      </c>
    </row>
    <row r="200" spans="1:14">
      <c r="A200" s="34" t="s">
        <v>286</v>
      </c>
      <c r="B200" t="s">
        <v>1043</v>
      </c>
      <c r="C200" t="s">
        <v>1043</v>
      </c>
      <c r="D200" t="s">
        <v>1043</v>
      </c>
      <c r="E200" t="s">
        <v>1043</v>
      </c>
      <c r="F200" t="s">
        <v>1043</v>
      </c>
      <c r="G200" t="s">
        <v>1043</v>
      </c>
      <c r="H200" t="s">
        <v>1043</v>
      </c>
      <c r="I200" t="s">
        <v>1043</v>
      </c>
      <c r="J200" t="s">
        <v>1043</v>
      </c>
      <c r="K200" t="s">
        <v>1043</v>
      </c>
      <c r="L200" t="s">
        <v>1044</v>
      </c>
      <c r="M200" t="s">
        <v>1043</v>
      </c>
      <c r="N200" t="s">
        <v>1043</v>
      </c>
    </row>
    <row r="201" spans="1:14">
      <c r="A201" s="34" t="s">
        <v>642</v>
      </c>
      <c r="B201" t="s">
        <v>1045</v>
      </c>
      <c r="C201" t="s">
        <v>1045</v>
      </c>
      <c r="D201" t="s">
        <v>1045</v>
      </c>
      <c r="E201" t="s">
        <v>1045</v>
      </c>
      <c r="F201" t="s">
        <v>1045</v>
      </c>
      <c r="G201" t="s">
        <v>1045</v>
      </c>
      <c r="H201" t="s">
        <v>1045</v>
      </c>
      <c r="I201" t="s">
        <v>1045</v>
      </c>
      <c r="J201" t="s">
        <v>1045</v>
      </c>
      <c r="K201" t="s">
        <v>1045</v>
      </c>
      <c r="M201" t="s">
        <v>1045</v>
      </c>
      <c r="N201" t="s">
        <v>1045</v>
      </c>
    </row>
    <row r="202" spans="1:14">
      <c r="A202" s="34" t="s">
        <v>1046</v>
      </c>
      <c r="B202" t="s">
        <v>1047</v>
      </c>
      <c r="C202" t="s">
        <v>1047</v>
      </c>
      <c r="E202" t="s">
        <v>1047</v>
      </c>
      <c r="F202" t="s">
        <v>1047</v>
      </c>
      <c r="G202" t="s">
        <v>1047</v>
      </c>
      <c r="H202" t="s">
        <v>1047</v>
      </c>
      <c r="K202" t="s">
        <v>1047</v>
      </c>
      <c r="L202" t="s">
        <v>1047</v>
      </c>
      <c r="M202" t="s">
        <v>1047</v>
      </c>
      <c r="N202" t="s">
        <v>1047</v>
      </c>
    </row>
    <row r="203" spans="1:14">
      <c r="A203" s="34" t="s">
        <v>1048</v>
      </c>
      <c r="B203" t="s">
        <v>1049</v>
      </c>
      <c r="C203" t="s">
        <v>1049</v>
      </c>
      <c r="D203" t="s">
        <v>1049</v>
      </c>
      <c r="E203" t="s">
        <v>1049</v>
      </c>
      <c r="F203" t="s">
        <v>1049</v>
      </c>
      <c r="G203" t="s">
        <v>1049</v>
      </c>
      <c r="H203" t="s">
        <v>1049</v>
      </c>
      <c r="I203" t="s">
        <v>1049</v>
      </c>
      <c r="J203" t="s">
        <v>1049</v>
      </c>
      <c r="K203" t="s">
        <v>1049</v>
      </c>
      <c r="L203" t="s">
        <v>1049</v>
      </c>
      <c r="M203" t="s">
        <v>1049</v>
      </c>
      <c r="N203" t="s">
        <v>1049</v>
      </c>
    </row>
    <row r="204" spans="1:14">
      <c r="A204" s="34" t="s">
        <v>1050</v>
      </c>
      <c r="B204" t="s">
        <v>1051</v>
      </c>
      <c r="C204" t="s">
        <v>1051</v>
      </c>
      <c r="D204" t="s">
        <v>1051</v>
      </c>
      <c r="E204" t="s">
        <v>1051</v>
      </c>
      <c r="F204" t="s">
        <v>1051</v>
      </c>
      <c r="G204" t="s">
        <v>1051</v>
      </c>
      <c r="H204" t="s">
        <v>1051</v>
      </c>
      <c r="I204" t="s">
        <v>1051</v>
      </c>
      <c r="J204" t="s">
        <v>1051</v>
      </c>
      <c r="K204" t="s">
        <v>1051</v>
      </c>
      <c r="L204" t="s">
        <v>1051</v>
      </c>
      <c r="M204" t="s">
        <v>1051</v>
      </c>
      <c r="N204" t="s">
        <v>1051</v>
      </c>
    </row>
    <row r="205" spans="1:14">
      <c r="A205" s="34" t="s">
        <v>1052</v>
      </c>
      <c r="B205" t="s">
        <v>1053</v>
      </c>
      <c r="C205" t="s">
        <v>1053</v>
      </c>
      <c r="D205" t="s">
        <v>1053</v>
      </c>
      <c r="E205" t="s">
        <v>1053</v>
      </c>
      <c r="F205" t="s">
        <v>1053</v>
      </c>
      <c r="G205" t="s">
        <v>1053</v>
      </c>
      <c r="H205" t="s">
        <v>1053</v>
      </c>
      <c r="I205" t="s">
        <v>1053</v>
      </c>
      <c r="J205" t="s">
        <v>1053</v>
      </c>
      <c r="K205" t="s">
        <v>1053</v>
      </c>
      <c r="L205" t="s">
        <v>1053</v>
      </c>
      <c r="M205" t="s">
        <v>1053</v>
      </c>
      <c r="N205" t="s">
        <v>1053</v>
      </c>
    </row>
    <row r="206" spans="1:14">
      <c r="A206" s="34" t="s">
        <v>1054</v>
      </c>
      <c r="B206" t="s">
        <v>1055</v>
      </c>
      <c r="C206" t="s">
        <v>1055</v>
      </c>
      <c r="D206" t="s">
        <v>1056</v>
      </c>
      <c r="E206" t="s">
        <v>1055</v>
      </c>
      <c r="F206" t="s">
        <v>1055</v>
      </c>
      <c r="G206" t="s">
        <v>1055</v>
      </c>
      <c r="H206" t="s">
        <v>1055</v>
      </c>
      <c r="I206" t="s">
        <v>1055</v>
      </c>
      <c r="J206" t="s">
        <v>1055</v>
      </c>
      <c r="K206" t="s">
        <v>1055</v>
      </c>
      <c r="L206" t="s">
        <v>1055</v>
      </c>
      <c r="M206" t="s">
        <v>1055</v>
      </c>
      <c r="N206" t="s">
        <v>1055</v>
      </c>
    </row>
    <row r="207" spans="1:14">
      <c r="A207" s="34" t="s">
        <v>443</v>
      </c>
      <c r="C207" t="s">
        <v>1057</v>
      </c>
      <c r="I207" t="s">
        <v>1057</v>
      </c>
      <c r="J207" t="s">
        <v>1057</v>
      </c>
      <c r="K207" t="s">
        <v>1057</v>
      </c>
      <c r="M207" t="s">
        <v>1057</v>
      </c>
    </row>
    <row r="208" spans="1:14">
      <c r="A208" s="34" t="s">
        <v>365</v>
      </c>
      <c r="B208" t="s">
        <v>1058</v>
      </c>
      <c r="C208" t="s">
        <v>1058</v>
      </c>
      <c r="D208" t="s">
        <v>1058</v>
      </c>
      <c r="E208" t="s">
        <v>1058</v>
      </c>
      <c r="F208" t="s">
        <v>1058</v>
      </c>
      <c r="G208" t="s">
        <v>1058</v>
      </c>
      <c r="H208" t="s">
        <v>1058</v>
      </c>
      <c r="I208" t="s">
        <v>1058</v>
      </c>
      <c r="J208" t="s">
        <v>1058</v>
      </c>
      <c r="K208" t="s">
        <v>1058</v>
      </c>
      <c r="L208" t="s">
        <v>1058</v>
      </c>
      <c r="M208" t="s">
        <v>1058</v>
      </c>
      <c r="N208" t="s">
        <v>1058</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22</TotalTime>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S1 B.hyodysenteriae assemblies</vt:lpstr>
      <vt:lpstr>S2 VFDB cluster anno</vt:lpstr>
      <vt:lpstr>S3 Accessory Genome content</vt:lpstr>
      <vt:lpstr>S4 COG stats</vt:lpstr>
      <vt:lpstr>S5 B. hyo rec map</vt:lpstr>
      <vt:lpstr>S6 Allelic variants recomb</vt:lpstr>
      <vt:lpstr>S7 Recomb on phylo</vt:lpstr>
      <vt:lpstr>S8 fastANI_data</vt:lpstr>
      <vt:lpstr>S9 VF matches </vt:lpstr>
      <vt:lpstr>S10 VFs multi undetected</vt:lpstr>
      <vt:lpstr>'S8 fastANI_data'!_Ref51190736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 X</dc:creator>
  <dc:description/>
  <cp:lastModifiedBy>Dr X</cp:lastModifiedBy>
  <cp:revision>5</cp:revision>
  <cp:lastPrinted>2019-07-01T20:19:14Z</cp:lastPrinted>
  <dcterms:created xsi:type="dcterms:W3CDTF">2019-03-12T17:54:43Z</dcterms:created>
  <dcterms:modified xsi:type="dcterms:W3CDTF">2020-08-12T17:14:35Z</dcterms:modified>
  <dc:language>en-US</dc:language>
</cp:coreProperties>
</file>